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HM4D_vidoeBehaviour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576" uniqueCount="77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timebin</t>
  </si>
  <si>
    <t xml:space="preserve">animalID</t>
  </si>
  <si>
    <t xml:space="preserve">sex</t>
  </si>
  <si>
    <t xml:space="preserve">treatment</t>
  </si>
  <si>
    <t xml:space="preserve">round</t>
  </si>
  <si>
    <t xml:space="preserve">cohort</t>
  </si>
  <si>
    <t xml:space="preserve">genotype</t>
  </si>
  <si>
    <t xml:space="preserve">treatment_cat</t>
  </si>
  <si>
    <t xml:space="preserve">timebin_cat</t>
  </si>
  <si>
    <t xml:space="preserve">fzone_avgTime</t>
  </si>
  <si>
    <t xml:space="preserve">wtip_hopper_avgTime</t>
  </si>
  <si>
    <t xml:space="preserve">residual_avgTime</t>
  </si>
  <si>
    <t xml:space="preserve">avgDistance</t>
  </si>
  <si>
    <t xml:space="preserve">avgVelocity</t>
  </si>
  <si>
    <t xml:space="preserve">347_22_0052_F_03</t>
  </si>
  <si>
    <t xml:space="preserve">Female</t>
  </si>
  <si>
    <t xml:space="preserve">Saline</t>
  </si>
  <si>
    <t xml:space="preserve">First</t>
  </si>
  <si>
    <t xml:space="preserve">4D</t>
  </si>
  <si>
    <t xml:space="preserve">TG</t>
  </si>
  <si>
    <t xml:space="preserve">Phase_1</t>
  </si>
  <si>
    <t xml:space="preserve">Phase_2</t>
  </si>
  <si>
    <t xml:space="preserve">Phase_3</t>
  </si>
  <si>
    <t xml:space="preserve">Phase_4</t>
  </si>
  <si>
    <t xml:space="preserve">347_22_0051_F_02</t>
  </si>
  <si>
    <t xml:space="preserve">CNO</t>
  </si>
  <si>
    <t xml:space="preserve">347_22_0059_F_04</t>
  </si>
  <si>
    <t xml:space="preserve">347_22_0060_F_05</t>
  </si>
  <si>
    <t xml:space="preserve">347_22_0068_F_03</t>
  </si>
  <si>
    <t xml:space="preserve">347_22_0069_F_04</t>
  </si>
  <si>
    <t xml:space="preserve">347_22_0081_F_02</t>
  </si>
  <si>
    <t xml:space="preserve">347_22_0047_M_03</t>
  </si>
  <si>
    <t xml:space="preserve">Male</t>
  </si>
  <si>
    <t xml:space="preserve">347_22_0053_M_02</t>
  </si>
  <si>
    <t xml:space="preserve">347_22_0054_M_03</t>
  </si>
  <si>
    <t xml:space="preserve">347_22_0055_M_04</t>
  </si>
  <si>
    <t xml:space="preserve">347_22_0056_M_05</t>
  </si>
  <si>
    <t xml:space="preserve">347_22_0062_M_03</t>
  </si>
  <si>
    <t xml:space="preserve">347_22_0065_M_06</t>
  </si>
  <si>
    <t xml:space="preserve">347_22_0077_M_0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10" displayName="Table110" ref="A1:N316" headerRowCount="1" totalsRowCount="0" totalsRowShown="0">
  <autoFilter ref="A1:N316"/>
  <tableColumns count="14">
    <tableColumn id="1" name="timebin"/>
    <tableColumn id="2" name="animalID"/>
    <tableColumn id="3" name="sex"/>
    <tableColumn id="4" name="treatment"/>
    <tableColumn id="5" name="round"/>
    <tableColumn id="6" name="cohort"/>
    <tableColumn id="7" name="genotype"/>
    <tableColumn id="8" name="treatment_cat"/>
    <tableColumn id="9" name="timebin_cat"/>
    <tableColumn id="10" name="fzone_avgTime"/>
    <tableColumn id="11" name="wtip_hopper_avgTime"/>
    <tableColumn id="12" name="residual_avgTime"/>
    <tableColumn id="13" name="avgDistance"/>
    <tableColumn id="14" name="avgVeloc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14:14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1" sqref="14:14 N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0.29"/>
    <col collapsed="false" customWidth="true" hidden="false" outlineLevel="0" max="2" min="2" style="0" width="18"/>
    <col collapsed="false" customWidth="true" hidden="false" outlineLevel="0" max="3" min="3" style="0" width="7.57"/>
    <col collapsed="false" customWidth="true" hidden="false" outlineLevel="0" max="4" min="4" style="0" width="12.29"/>
    <col collapsed="false" customWidth="true" hidden="false" outlineLevel="0" max="5" min="5" style="0" width="8.57"/>
    <col collapsed="false" customWidth="true" hidden="false" outlineLevel="0" max="6" min="6" style="0" width="9"/>
    <col collapsed="false" customWidth="true" hidden="false" outlineLevel="0" max="7" min="7" style="0" width="11.71"/>
    <col collapsed="false" customWidth="true" hidden="false" outlineLevel="0" max="8" min="8" style="0" width="16"/>
    <col collapsed="false" customWidth="true" hidden="false" outlineLevel="0" max="9" min="9" style="0" width="13.86"/>
    <col collapsed="false" customWidth="true" hidden="false" outlineLevel="0" max="10" min="10" style="0" width="16.85"/>
    <col collapsed="false" customWidth="true" hidden="false" outlineLevel="0" max="11" min="11" style="0" width="23.42"/>
    <col collapsed="false" customWidth="true" hidden="false" outlineLevel="0" max="12" min="12" style="0" width="19"/>
    <col collapsed="false" customWidth="true" hidden="false" outlineLevel="0" max="13" min="13" style="0" width="13.86"/>
    <col collapsed="false" customWidth="true" hidden="false" outlineLevel="0" max="14" min="14" style="0" width="13.57"/>
  </cols>
  <sheetData>
    <row r="1" customFormat="false" ht="15" hidden="false" customHeight="false" outlineLevel="0" collapsed="false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  <c r="K1" s="3" t="s">
        <v>47</v>
      </c>
      <c r="L1" s="3" t="s">
        <v>48</v>
      </c>
      <c r="M1" s="3" t="s">
        <v>49</v>
      </c>
      <c r="N1" s="3" t="s">
        <v>50</v>
      </c>
    </row>
    <row r="2" customFormat="false" ht="15" hidden="false" customHeight="false" outlineLevel="0" collapsed="false">
      <c r="A2" s="0" t="n">
        <v>0</v>
      </c>
      <c r="B2" s="0" t="s">
        <v>51</v>
      </c>
      <c r="C2" s="0" t="s">
        <v>52</v>
      </c>
      <c r="D2" s="0" t="s">
        <v>53</v>
      </c>
      <c r="E2" s="0" t="s">
        <v>54</v>
      </c>
      <c r="F2" s="0" t="s">
        <v>55</v>
      </c>
      <c r="G2" s="0" t="s">
        <v>56</v>
      </c>
      <c r="H2" s="0" t="s">
        <v>53</v>
      </c>
      <c r="I2" s="0" t="s">
        <v>57</v>
      </c>
      <c r="J2" s="0" t="n">
        <v>72.3842364532019</v>
      </c>
      <c r="K2" s="0" t="n">
        <v>9.06403940886699</v>
      </c>
      <c r="L2" s="0" t="n">
        <v>63.3201970443349</v>
      </c>
      <c r="M2" s="0" t="n">
        <v>6.58640851740044</v>
      </c>
      <c r="N2" s="0" t="n">
        <v>4.39093901160029</v>
      </c>
    </row>
    <row r="3" customFormat="false" ht="15" hidden="false" customHeight="false" outlineLevel="0" collapsed="false">
      <c r="A3" s="0" t="n">
        <v>1</v>
      </c>
      <c r="B3" s="0" t="s">
        <v>51</v>
      </c>
      <c r="C3" s="0" t="s">
        <v>52</v>
      </c>
      <c r="D3" s="0" t="s">
        <v>53</v>
      </c>
      <c r="E3" s="0" t="s">
        <v>54</v>
      </c>
      <c r="F3" s="0" t="s">
        <v>55</v>
      </c>
      <c r="G3" s="0" t="s">
        <v>56</v>
      </c>
      <c r="H3" s="0" t="s">
        <v>53</v>
      </c>
      <c r="I3" s="0" t="s">
        <v>57</v>
      </c>
      <c r="J3" s="0" t="n">
        <v>24.7783251231527</v>
      </c>
      <c r="K3" s="0" t="n">
        <v>4.05911330049261</v>
      </c>
      <c r="L3" s="0" t="n">
        <v>20.71921182266</v>
      </c>
      <c r="M3" s="0" t="n">
        <v>0.169819949605149</v>
      </c>
      <c r="N3" s="0" t="n">
        <v>0.113213299736766</v>
      </c>
    </row>
    <row r="4" customFormat="false" ht="15" hidden="false" customHeight="false" outlineLevel="0" collapsed="false">
      <c r="A4" s="0" t="n">
        <v>2</v>
      </c>
      <c r="B4" s="0" t="s">
        <v>51</v>
      </c>
      <c r="C4" s="0" t="s">
        <v>52</v>
      </c>
      <c r="D4" s="0" t="s">
        <v>53</v>
      </c>
      <c r="E4" s="0" t="s">
        <v>54</v>
      </c>
      <c r="F4" s="0" t="s">
        <v>55</v>
      </c>
      <c r="G4" s="0" t="s">
        <v>56</v>
      </c>
      <c r="H4" s="0" t="s">
        <v>53</v>
      </c>
      <c r="I4" s="0" t="s">
        <v>57</v>
      </c>
      <c r="J4" s="0" t="n">
        <v>58.5024630541871</v>
      </c>
      <c r="K4" s="0" t="n">
        <v>6.92939244663382</v>
      </c>
      <c r="L4" s="0" t="n">
        <v>51.5730706075533</v>
      </c>
      <c r="M4" s="0" t="n">
        <v>0</v>
      </c>
      <c r="N4" s="0" t="n">
        <v>0</v>
      </c>
    </row>
    <row r="5" customFormat="false" ht="15" hidden="false" customHeight="false" outlineLevel="0" collapsed="false">
      <c r="A5" s="0" t="n">
        <v>3</v>
      </c>
      <c r="B5" s="0" t="s">
        <v>51</v>
      </c>
      <c r="C5" s="0" t="s">
        <v>52</v>
      </c>
      <c r="D5" s="0" t="s">
        <v>53</v>
      </c>
      <c r="E5" s="0" t="s">
        <v>54</v>
      </c>
      <c r="F5" s="0" t="s">
        <v>55</v>
      </c>
      <c r="G5" s="0" t="s">
        <v>56</v>
      </c>
      <c r="H5" s="0" t="s">
        <v>53</v>
      </c>
      <c r="I5" s="0" t="s">
        <v>57</v>
      </c>
      <c r="J5" s="0" t="n">
        <v>27.2906403940886</v>
      </c>
      <c r="K5" s="0" t="n">
        <v>6.17241379310344</v>
      </c>
      <c r="L5" s="0" t="n">
        <v>21.1182266009852</v>
      </c>
      <c r="M5" s="0" t="n">
        <v>1.07127284934355</v>
      </c>
      <c r="N5" s="0" t="n">
        <v>0.714181899562367</v>
      </c>
    </row>
    <row r="6" customFormat="false" ht="15" hidden="false" customHeight="false" outlineLevel="0" collapsed="false">
      <c r="A6" s="0" t="n">
        <v>4</v>
      </c>
      <c r="B6" s="0" t="s">
        <v>51</v>
      </c>
      <c r="C6" s="0" t="s">
        <v>52</v>
      </c>
      <c r="D6" s="0" t="s">
        <v>53</v>
      </c>
      <c r="E6" s="0" t="s">
        <v>54</v>
      </c>
      <c r="F6" s="0" t="s">
        <v>55</v>
      </c>
      <c r="G6" s="0" t="s">
        <v>56</v>
      </c>
      <c r="H6" s="0" t="s">
        <v>53</v>
      </c>
      <c r="I6" s="0" t="s">
        <v>57</v>
      </c>
      <c r="J6" s="0" t="n">
        <v>21.4581280788177</v>
      </c>
      <c r="K6" s="0" t="n">
        <v>5.75533661740558</v>
      </c>
      <c r="L6" s="0" t="n">
        <v>15.7027914614121</v>
      </c>
      <c r="M6" s="0" t="n">
        <v>1.36998497274035</v>
      </c>
      <c r="N6" s="0" t="n">
        <v>0.913323315160235</v>
      </c>
    </row>
    <row r="7" customFormat="false" ht="15" hidden="false" customHeight="false" outlineLevel="0" collapsed="false">
      <c r="A7" s="0" t="n">
        <v>5</v>
      </c>
      <c r="B7" s="0" t="s">
        <v>51</v>
      </c>
      <c r="C7" s="0" t="s">
        <v>52</v>
      </c>
      <c r="D7" s="0" t="s">
        <v>53</v>
      </c>
      <c r="E7" s="0" t="s">
        <v>54</v>
      </c>
      <c r="F7" s="0" t="s">
        <v>55</v>
      </c>
      <c r="G7" s="0" t="s">
        <v>56</v>
      </c>
      <c r="H7" s="0" t="s">
        <v>53</v>
      </c>
      <c r="I7" s="0" t="s">
        <v>57</v>
      </c>
      <c r="J7" s="0" t="n">
        <v>36.0788177339901</v>
      </c>
      <c r="K7" s="0" t="n">
        <v>4.71264367816091</v>
      </c>
      <c r="L7" s="0" t="n">
        <v>31.3661740558292</v>
      </c>
      <c r="M7" s="0" t="n">
        <v>1.11679172245068</v>
      </c>
      <c r="N7" s="0" t="n">
        <v>0.744527814967121</v>
      </c>
    </row>
    <row r="8" customFormat="false" ht="15" hidden="false" customHeight="false" outlineLevel="0" collapsed="false">
      <c r="A8" s="0" t="n">
        <v>6</v>
      </c>
      <c r="B8" s="0" t="s">
        <v>51</v>
      </c>
      <c r="C8" s="0" t="s">
        <v>52</v>
      </c>
      <c r="D8" s="0" t="s">
        <v>53</v>
      </c>
      <c r="E8" s="0" t="s">
        <v>54</v>
      </c>
      <c r="F8" s="0" t="s">
        <v>55</v>
      </c>
      <c r="G8" s="0" t="s">
        <v>56</v>
      </c>
      <c r="H8" s="0" t="s">
        <v>53</v>
      </c>
      <c r="I8" s="0" t="s">
        <v>58</v>
      </c>
      <c r="J8" s="0" t="n">
        <v>37.4482758620689</v>
      </c>
      <c r="K8" s="0" t="n">
        <v>7.98576902025177</v>
      </c>
      <c r="L8" s="0" t="n">
        <v>29.4625068418171</v>
      </c>
      <c r="M8" s="0" t="n">
        <v>0.37104636431518</v>
      </c>
      <c r="N8" s="0" t="n">
        <v>0.247364242876787</v>
      </c>
    </row>
    <row r="9" customFormat="false" ht="15" hidden="false" customHeight="false" outlineLevel="0" collapsed="false">
      <c r="A9" s="0" t="n">
        <v>7</v>
      </c>
      <c r="B9" s="0" t="s">
        <v>51</v>
      </c>
      <c r="C9" s="0" t="s">
        <v>52</v>
      </c>
      <c r="D9" s="0" t="s">
        <v>53</v>
      </c>
      <c r="E9" s="0" t="s">
        <v>54</v>
      </c>
      <c r="F9" s="0" t="s">
        <v>55</v>
      </c>
      <c r="G9" s="0" t="s">
        <v>56</v>
      </c>
      <c r="H9" s="0" t="s">
        <v>53</v>
      </c>
      <c r="I9" s="0" t="s">
        <v>58</v>
      </c>
      <c r="J9" s="0" t="n">
        <v>47.7980295566502</v>
      </c>
      <c r="K9" s="0" t="n">
        <v>26.0405035577449</v>
      </c>
      <c r="L9" s="0" t="n">
        <v>21.7575259989053</v>
      </c>
      <c r="M9" s="0" t="n">
        <v>0.58794485559051</v>
      </c>
      <c r="N9" s="0" t="n">
        <v>0.39196323706034</v>
      </c>
    </row>
    <row r="10" customFormat="false" ht="15" hidden="false" customHeight="false" outlineLevel="0" collapsed="false">
      <c r="A10" s="0" t="n">
        <v>8</v>
      </c>
      <c r="B10" s="0" t="s">
        <v>51</v>
      </c>
      <c r="C10" s="0" t="s">
        <v>52</v>
      </c>
      <c r="D10" s="0" t="s">
        <v>53</v>
      </c>
      <c r="E10" s="0" t="s">
        <v>54</v>
      </c>
      <c r="F10" s="0" t="s">
        <v>55</v>
      </c>
      <c r="G10" s="0" t="s">
        <v>56</v>
      </c>
      <c r="H10" s="0" t="s">
        <v>53</v>
      </c>
      <c r="I10" s="0" t="s">
        <v>58</v>
      </c>
      <c r="J10" s="0" t="n">
        <v>56.8916256157635</v>
      </c>
      <c r="K10" s="0" t="n">
        <v>34.9425287356321</v>
      </c>
      <c r="L10" s="0" t="n">
        <v>21.9490968801313</v>
      </c>
      <c r="M10" s="0" t="n">
        <v>0</v>
      </c>
      <c r="N10" s="0" t="n">
        <v>0</v>
      </c>
    </row>
    <row r="11" customFormat="false" ht="15" hidden="false" customHeight="false" outlineLevel="0" collapsed="false">
      <c r="A11" s="0" t="n">
        <v>9</v>
      </c>
      <c r="B11" s="0" t="s">
        <v>51</v>
      </c>
      <c r="C11" s="0" t="s">
        <v>52</v>
      </c>
      <c r="D11" s="0" t="s">
        <v>53</v>
      </c>
      <c r="E11" s="0" t="s">
        <v>54</v>
      </c>
      <c r="F11" s="0" t="s">
        <v>55</v>
      </c>
      <c r="G11" s="0" t="s">
        <v>56</v>
      </c>
      <c r="H11" s="0" t="s">
        <v>53</v>
      </c>
      <c r="I11" s="0" t="s">
        <v>58</v>
      </c>
      <c r="J11" s="0" t="n">
        <v>60.8866995073891</v>
      </c>
      <c r="K11" s="0" t="n">
        <v>36.4099616858237</v>
      </c>
      <c r="L11" s="0" t="n">
        <v>24.4767378215654</v>
      </c>
      <c r="M11" s="0" t="n">
        <v>0</v>
      </c>
      <c r="N11" s="0" t="n">
        <v>0</v>
      </c>
    </row>
    <row r="12" customFormat="false" ht="15" hidden="false" customHeight="false" outlineLevel="0" collapsed="false">
      <c r="A12" s="0" t="n">
        <v>10</v>
      </c>
      <c r="B12" s="0" t="s">
        <v>51</v>
      </c>
      <c r="C12" s="0" t="s">
        <v>52</v>
      </c>
      <c r="D12" s="0" t="s">
        <v>53</v>
      </c>
      <c r="E12" s="0" t="s">
        <v>54</v>
      </c>
      <c r="F12" s="0" t="s">
        <v>55</v>
      </c>
      <c r="G12" s="0" t="s">
        <v>56</v>
      </c>
      <c r="H12" s="0" t="s">
        <v>53</v>
      </c>
      <c r="I12" s="0" t="s">
        <v>58</v>
      </c>
      <c r="J12" s="0" t="n">
        <v>61.1231527093596</v>
      </c>
      <c r="K12" s="0" t="n">
        <v>38.7816091954023</v>
      </c>
      <c r="L12" s="0" t="n">
        <v>22.3415435139573</v>
      </c>
      <c r="M12" s="0" t="n">
        <v>0</v>
      </c>
      <c r="N12" s="0" t="n">
        <v>0</v>
      </c>
    </row>
    <row r="13" customFormat="false" ht="15" hidden="false" customHeight="false" outlineLevel="0" collapsed="false">
      <c r="A13" s="0" t="n">
        <v>11</v>
      </c>
      <c r="B13" s="0" t="s">
        <v>51</v>
      </c>
      <c r="C13" s="0" t="s">
        <v>52</v>
      </c>
      <c r="D13" s="0" t="s">
        <v>53</v>
      </c>
      <c r="E13" s="0" t="s">
        <v>54</v>
      </c>
      <c r="F13" s="0" t="s">
        <v>55</v>
      </c>
      <c r="G13" s="0" t="s">
        <v>56</v>
      </c>
      <c r="H13" s="0" t="s">
        <v>53</v>
      </c>
      <c r="I13" s="0" t="s">
        <v>59</v>
      </c>
      <c r="J13" s="0" t="n">
        <v>61.6945812807881</v>
      </c>
      <c r="K13" s="0" t="n">
        <v>18.1531472359058</v>
      </c>
      <c r="L13" s="0" t="n">
        <v>43.5414340448823</v>
      </c>
      <c r="M13" s="0" t="n">
        <v>2.43585587435304</v>
      </c>
      <c r="N13" s="0" t="n">
        <v>1.62390391623536</v>
      </c>
    </row>
    <row r="14" customFormat="false" ht="15" hidden="false" customHeight="false" outlineLevel="0" collapsed="false">
      <c r="A14" s="0" t="n">
        <v>12</v>
      </c>
      <c r="B14" s="0" t="s">
        <v>51</v>
      </c>
      <c r="C14" s="0" t="s">
        <v>52</v>
      </c>
      <c r="D14" s="0" t="s">
        <v>53</v>
      </c>
      <c r="E14" s="0" t="s">
        <v>54</v>
      </c>
      <c r="F14" s="0" t="s">
        <v>55</v>
      </c>
      <c r="G14" s="0" t="s">
        <v>56</v>
      </c>
      <c r="H14" s="0" t="s">
        <v>53</v>
      </c>
      <c r="I14" s="0" t="s">
        <v>59</v>
      </c>
      <c r="J14" s="0" t="n">
        <v>11.2610837438423</v>
      </c>
      <c r="K14" s="0" t="n">
        <v>4.56403940886699</v>
      </c>
      <c r="L14" s="0" t="n">
        <v>6.69704433497536</v>
      </c>
      <c r="M14" s="0" t="n">
        <v>2.20556636586811</v>
      </c>
      <c r="N14" s="0" t="n">
        <v>1.47037757724541</v>
      </c>
    </row>
    <row r="15" customFormat="false" ht="15" hidden="false" customHeight="false" outlineLevel="0" collapsed="false">
      <c r="A15" s="0" t="n">
        <v>13</v>
      </c>
      <c r="B15" s="0" t="s">
        <v>51</v>
      </c>
      <c r="C15" s="0" t="s">
        <v>52</v>
      </c>
      <c r="D15" s="0" t="s">
        <v>53</v>
      </c>
      <c r="E15" s="0" t="s">
        <v>54</v>
      </c>
      <c r="F15" s="0" t="s">
        <v>55</v>
      </c>
      <c r="G15" s="0" t="s">
        <v>56</v>
      </c>
      <c r="H15" s="0" t="s">
        <v>53</v>
      </c>
      <c r="I15" s="0" t="s">
        <v>59</v>
      </c>
      <c r="J15" s="0" t="n">
        <v>29.6403940886699</v>
      </c>
      <c r="K15" s="0" t="n">
        <v>5.05911330049261</v>
      </c>
      <c r="L15" s="0" t="n">
        <v>24.5812807881773</v>
      </c>
      <c r="M15" s="0" t="n">
        <v>4.38831837163122</v>
      </c>
      <c r="N15" s="0" t="n">
        <v>2.92554558108748</v>
      </c>
    </row>
    <row r="16" customFormat="false" ht="15" hidden="false" customHeight="false" outlineLevel="0" collapsed="false">
      <c r="A16" s="0" t="n">
        <v>14</v>
      </c>
      <c r="B16" s="0" t="s">
        <v>51</v>
      </c>
      <c r="C16" s="0" t="s">
        <v>52</v>
      </c>
      <c r="D16" s="0" t="s">
        <v>53</v>
      </c>
      <c r="E16" s="0" t="s">
        <v>54</v>
      </c>
      <c r="F16" s="0" t="s">
        <v>55</v>
      </c>
      <c r="G16" s="0" t="s">
        <v>56</v>
      </c>
      <c r="H16" s="0" t="s">
        <v>53</v>
      </c>
      <c r="I16" s="0" t="s">
        <v>59</v>
      </c>
      <c r="J16" s="0" t="n">
        <v>53.6009852216748</v>
      </c>
      <c r="K16" s="0" t="n">
        <v>11.9288451012588</v>
      </c>
      <c r="L16" s="0" t="n">
        <v>41.6721401204159</v>
      </c>
      <c r="M16" s="0" t="n">
        <v>2.57800511677748</v>
      </c>
      <c r="N16" s="0" t="n">
        <v>1.71867007785165</v>
      </c>
    </row>
    <row r="17" customFormat="false" ht="15" hidden="false" customHeight="false" outlineLevel="0" collapsed="false">
      <c r="A17" s="0" t="n">
        <v>15</v>
      </c>
      <c r="B17" s="0" t="s">
        <v>51</v>
      </c>
      <c r="C17" s="0" t="s">
        <v>52</v>
      </c>
      <c r="D17" s="0" t="s">
        <v>53</v>
      </c>
      <c r="E17" s="0" t="s">
        <v>54</v>
      </c>
      <c r="F17" s="0" t="s">
        <v>55</v>
      </c>
      <c r="G17" s="0" t="s">
        <v>56</v>
      </c>
      <c r="H17" s="0" t="s">
        <v>53</v>
      </c>
      <c r="I17" s="0" t="s">
        <v>59</v>
      </c>
      <c r="J17" s="0" t="n">
        <v>96.9162561576354</v>
      </c>
      <c r="K17" s="0" t="n">
        <v>23.8866995073891</v>
      </c>
      <c r="L17" s="0" t="n">
        <v>73.0295566502463</v>
      </c>
      <c r="M17" s="0" t="n">
        <v>5.04044206309953</v>
      </c>
      <c r="N17" s="0" t="n">
        <v>3.36029470873302</v>
      </c>
    </row>
    <row r="18" customFormat="false" ht="15" hidden="false" customHeight="false" outlineLevel="0" collapsed="false">
      <c r="A18" s="0" t="n">
        <v>16</v>
      </c>
      <c r="B18" s="0" t="s">
        <v>51</v>
      </c>
      <c r="C18" s="0" t="s">
        <v>52</v>
      </c>
      <c r="D18" s="0" t="s">
        <v>53</v>
      </c>
      <c r="E18" s="0" t="s">
        <v>54</v>
      </c>
      <c r="F18" s="0" t="s">
        <v>55</v>
      </c>
      <c r="G18" s="0" t="s">
        <v>56</v>
      </c>
      <c r="H18" s="0" t="s">
        <v>53</v>
      </c>
      <c r="I18" s="0" t="s">
        <v>60</v>
      </c>
      <c r="J18" s="0" t="n">
        <v>112.714285714285</v>
      </c>
      <c r="K18" s="0" t="n">
        <v>29.2567049808429</v>
      </c>
      <c r="L18" s="0" t="n">
        <v>83.4575807334428</v>
      </c>
      <c r="M18" s="0" t="n">
        <v>2.99441625419029</v>
      </c>
      <c r="N18" s="0" t="n">
        <v>1.99627750279352</v>
      </c>
    </row>
    <row r="19" customFormat="false" ht="15" hidden="false" customHeight="false" outlineLevel="0" collapsed="false">
      <c r="A19" s="0" t="n">
        <v>17</v>
      </c>
      <c r="B19" s="0" t="s">
        <v>51</v>
      </c>
      <c r="C19" s="0" t="s">
        <v>52</v>
      </c>
      <c r="D19" s="0" t="s">
        <v>53</v>
      </c>
      <c r="E19" s="0" t="s">
        <v>54</v>
      </c>
      <c r="F19" s="0" t="s">
        <v>55</v>
      </c>
      <c r="G19" s="0" t="s">
        <v>56</v>
      </c>
      <c r="H19" s="0" t="s">
        <v>53</v>
      </c>
      <c r="I19" s="0" t="s">
        <v>60</v>
      </c>
      <c r="J19" s="0" t="n">
        <v>57.8620689655172</v>
      </c>
      <c r="K19" s="0" t="n">
        <v>9.24329501915708</v>
      </c>
      <c r="L19" s="0" t="n">
        <v>48.6187739463601</v>
      </c>
      <c r="M19" s="0" t="n">
        <v>6.56393339229475</v>
      </c>
      <c r="N19" s="0" t="n">
        <v>4.37595559486316</v>
      </c>
    </row>
    <row r="20" customFormat="false" ht="15" hidden="false" customHeight="false" outlineLevel="0" collapsed="false">
      <c r="A20" s="0" t="n">
        <v>18</v>
      </c>
      <c r="B20" s="0" t="s">
        <v>51</v>
      </c>
      <c r="C20" s="0" t="s">
        <v>52</v>
      </c>
      <c r="D20" s="0" t="s">
        <v>53</v>
      </c>
      <c r="E20" s="0" t="s">
        <v>54</v>
      </c>
      <c r="F20" s="0" t="s">
        <v>55</v>
      </c>
      <c r="G20" s="0" t="s">
        <v>56</v>
      </c>
      <c r="H20" s="0" t="s">
        <v>53</v>
      </c>
      <c r="I20" s="0" t="s">
        <v>60</v>
      </c>
      <c r="J20" s="0" t="n">
        <v>68.5812807881773</v>
      </c>
      <c r="K20" s="0" t="n">
        <v>9.68171866447728</v>
      </c>
      <c r="L20" s="0" t="n">
        <v>58.8995621237</v>
      </c>
      <c r="M20" s="0" t="n">
        <v>5.65965549862113</v>
      </c>
      <c r="N20" s="0" t="n">
        <v>3.77310366574742</v>
      </c>
    </row>
    <row r="21" customFormat="false" ht="15" hidden="false" customHeight="false" outlineLevel="0" collapsed="false">
      <c r="A21" s="0" t="n">
        <v>19</v>
      </c>
      <c r="B21" s="0" t="s">
        <v>51</v>
      </c>
      <c r="C21" s="0" t="s">
        <v>52</v>
      </c>
      <c r="D21" s="0" t="s">
        <v>53</v>
      </c>
      <c r="E21" s="0" t="s">
        <v>54</v>
      </c>
      <c r="F21" s="0" t="s">
        <v>55</v>
      </c>
      <c r="G21" s="0" t="s">
        <v>56</v>
      </c>
      <c r="H21" s="0" t="s">
        <v>53</v>
      </c>
      <c r="I21" s="0" t="s">
        <v>60</v>
      </c>
      <c r="J21" s="0" t="n">
        <v>55.8374384236453</v>
      </c>
      <c r="K21" s="0" t="n">
        <v>7.87246852764094</v>
      </c>
      <c r="L21" s="0" t="n">
        <v>47.9649698960043</v>
      </c>
      <c r="M21" s="0" t="n">
        <v>4.12367057705453</v>
      </c>
      <c r="N21" s="0" t="n">
        <v>2.74911371803635</v>
      </c>
    </row>
    <row r="22" customFormat="false" ht="15" hidden="false" customHeight="false" outlineLevel="0" collapsed="false">
      <c r="A22" s="0" t="n">
        <v>20</v>
      </c>
      <c r="B22" s="0" t="s">
        <v>51</v>
      </c>
      <c r="C22" s="0" t="s">
        <v>52</v>
      </c>
      <c r="D22" s="0" t="s">
        <v>53</v>
      </c>
      <c r="E22" s="0" t="s">
        <v>54</v>
      </c>
      <c r="F22" s="0" t="s">
        <v>55</v>
      </c>
      <c r="G22" s="0" t="s">
        <v>56</v>
      </c>
      <c r="H22" s="0" t="s">
        <v>53</v>
      </c>
      <c r="I22" s="0" t="s">
        <v>60</v>
      </c>
      <c r="J22" s="0" t="n">
        <v>70.7586206896551</v>
      </c>
      <c r="K22" s="0" t="n">
        <v>24.2260536398467</v>
      </c>
      <c r="L22" s="0" t="n">
        <v>46.5325670498084</v>
      </c>
      <c r="M22" s="0" t="n">
        <v>0</v>
      </c>
      <c r="N22" s="0" t="n">
        <v>0</v>
      </c>
    </row>
    <row r="23" customFormat="false" ht="15" hidden="false" customHeight="false" outlineLevel="0" collapsed="false">
      <c r="A23" s="0" t="n">
        <v>0</v>
      </c>
      <c r="B23" s="0" t="s">
        <v>61</v>
      </c>
      <c r="C23" s="0" t="s">
        <v>52</v>
      </c>
      <c r="D23" s="0" t="s">
        <v>62</v>
      </c>
      <c r="E23" s="0" t="s">
        <v>54</v>
      </c>
      <c r="F23" s="0" t="s">
        <v>55</v>
      </c>
      <c r="G23" s="0" t="s">
        <v>56</v>
      </c>
      <c r="H23" s="0" t="s">
        <v>62</v>
      </c>
      <c r="I23" s="0" t="s">
        <v>57</v>
      </c>
      <c r="J23" s="0" t="n">
        <v>0</v>
      </c>
      <c r="K23" s="0" t="n">
        <v>0</v>
      </c>
      <c r="L23" s="0" t="n">
        <v>0</v>
      </c>
      <c r="M23" s="0" t="n">
        <v>0.441596138149192</v>
      </c>
      <c r="N23" s="0" t="n">
        <v>0.294397425432796</v>
      </c>
    </row>
    <row r="24" customFormat="false" ht="15" hidden="false" customHeight="false" outlineLevel="0" collapsed="false">
      <c r="A24" s="0" t="n">
        <v>1</v>
      </c>
      <c r="B24" s="0" t="s">
        <v>61</v>
      </c>
      <c r="C24" s="0" t="s">
        <v>52</v>
      </c>
      <c r="D24" s="0" t="s">
        <v>62</v>
      </c>
      <c r="E24" s="0" t="s">
        <v>54</v>
      </c>
      <c r="F24" s="0" t="s">
        <v>55</v>
      </c>
      <c r="G24" s="0" t="s">
        <v>56</v>
      </c>
      <c r="H24" s="0" t="s">
        <v>62</v>
      </c>
      <c r="I24" s="0" t="s">
        <v>57</v>
      </c>
      <c r="J24" s="0" t="n">
        <v>34.9605911330049</v>
      </c>
      <c r="K24" s="0" t="n">
        <v>0</v>
      </c>
      <c r="L24" s="0" t="n">
        <v>34.9605911330049</v>
      </c>
      <c r="M24" s="0" t="n">
        <v>0.2908313545122</v>
      </c>
      <c r="N24" s="0" t="n">
        <v>0.1938875696748</v>
      </c>
    </row>
    <row r="25" customFormat="false" ht="15" hidden="false" customHeight="false" outlineLevel="0" collapsed="false">
      <c r="A25" s="0" t="n">
        <v>2</v>
      </c>
      <c r="B25" s="0" t="s">
        <v>61</v>
      </c>
      <c r="C25" s="0" t="s">
        <v>52</v>
      </c>
      <c r="D25" s="0" t="s">
        <v>62</v>
      </c>
      <c r="E25" s="0" t="s">
        <v>54</v>
      </c>
      <c r="F25" s="0" t="s">
        <v>55</v>
      </c>
      <c r="G25" s="0" t="s">
        <v>56</v>
      </c>
      <c r="H25" s="0" t="s">
        <v>62</v>
      </c>
      <c r="I25" s="0" t="s">
        <v>57</v>
      </c>
      <c r="J25" s="0" t="n">
        <v>69.3448275862069</v>
      </c>
      <c r="K25" s="0" t="n">
        <v>0</v>
      </c>
      <c r="L25" s="0" t="n">
        <v>69.3448275862069</v>
      </c>
      <c r="M25" s="0" t="n">
        <v>0.211925298939122</v>
      </c>
      <c r="N25" s="0" t="n">
        <v>0.141283532626081</v>
      </c>
    </row>
    <row r="26" customFormat="false" ht="15" hidden="false" customHeight="false" outlineLevel="0" collapsed="false">
      <c r="A26" s="0" t="n">
        <v>3</v>
      </c>
      <c r="B26" s="0" t="s">
        <v>61</v>
      </c>
      <c r="C26" s="0" t="s">
        <v>52</v>
      </c>
      <c r="D26" s="0" t="s">
        <v>62</v>
      </c>
      <c r="E26" s="0" t="s">
        <v>54</v>
      </c>
      <c r="F26" s="0" t="s">
        <v>55</v>
      </c>
      <c r="G26" s="0" t="s">
        <v>56</v>
      </c>
      <c r="H26" s="0" t="s">
        <v>62</v>
      </c>
      <c r="I26" s="0" t="s">
        <v>57</v>
      </c>
      <c r="J26" s="0" t="n">
        <v>43.3201970443349</v>
      </c>
      <c r="K26" s="0" t="n">
        <v>0</v>
      </c>
      <c r="L26" s="0" t="n">
        <v>43.3201970443349</v>
      </c>
      <c r="M26" s="0" t="n">
        <v>0.323254712023923</v>
      </c>
      <c r="N26" s="0" t="n">
        <v>0.215503141349283</v>
      </c>
    </row>
    <row r="27" customFormat="false" ht="15" hidden="false" customHeight="false" outlineLevel="0" collapsed="false">
      <c r="A27" s="0" t="n">
        <v>4</v>
      </c>
      <c r="B27" s="0" t="s">
        <v>61</v>
      </c>
      <c r="C27" s="0" t="s">
        <v>52</v>
      </c>
      <c r="D27" s="0" t="s">
        <v>62</v>
      </c>
      <c r="E27" s="0" t="s">
        <v>54</v>
      </c>
      <c r="F27" s="0" t="s">
        <v>55</v>
      </c>
      <c r="G27" s="0" t="s">
        <v>56</v>
      </c>
      <c r="H27" s="0" t="s">
        <v>62</v>
      </c>
      <c r="I27" s="0" t="s">
        <v>57</v>
      </c>
      <c r="J27" s="0" t="n">
        <v>0</v>
      </c>
      <c r="K27" s="0" t="n">
        <v>0</v>
      </c>
      <c r="L27" s="0" t="n">
        <v>0</v>
      </c>
      <c r="M27" s="0" t="n">
        <v>0.657238675752375</v>
      </c>
      <c r="N27" s="0" t="n">
        <v>0.438159117168252</v>
      </c>
    </row>
    <row r="28" customFormat="false" ht="15" hidden="false" customHeight="false" outlineLevel="0" collapsed="false">
      <c r="A28" s="0" t="n">
        <v>5</v>
      </c>
      <c r="B28" s="0" t="s">
        <v>61</v>
      </c>
      <c r="C28" s="0" t="s">
        <v>52</v>
      </c>
      <c r="D28" s="0" t="s">
        <v>62</v>
      </c>
      <c r="E28" s="0" t="s">
        <v>54</v>
      </c>
      <c r="F28" s="0" t="s">
        <v>55</v>
      </c>
      <c r="G28" s="0" t="s">
        <v>56</v>
      </c>
      <c r="H28" s="0" t="s">
        <v>62</v>
      </c>
      <c r="I28" s="0" t="s">
        <v>57</v>
      </c>
      <c r="J28" s="0" t="n">
        <v>10.2758620689655</v>
      </c>
      <c r="K28" s="0" t="n">
        <v>0</v>
      </c>
      <c r="L28" s="0" t="n">
        <v>10.2758620689655</v>
      </c>
      <c r="M28" s="0" t="n">
        <v>0.415976305325392</v>
      </c>
      <c r="N28" s="0" t="n">
        <v>0.277317536883596</v>
      </c>
    </row>
    <row r="29" customFormat="false" ht="15" hidden="false" customHeight="false" outlineLevel="0" collapsed="false">
      <c r="A29" s="0" t="n">
        <v>6</v>
      </c>
      <c r="B29" s="0" t="s">
        <v>61</v>
      </c>
      <c r="C29" s="0" t="s">
        <v>52</v>
      </c>
      <c r="D29" s="0" t="s">
        <v>62</v>
      </c>
      <c r="E29" s="0" t="s">
        <v>54</v>
      </c>
      <c r="F29" s="0" t="s">
        <v>55</v>
      </c>
      <c r="G29" s="0" t="s">
        <v>56</v>
      </c>
      <c r="H29" s="0" t="s">
        <v>62</v>
      </c>
      <c r="I29" s="0" t="s">
        <v>58</v>
      </c>
      <c r="J29" s="0" t="n">
        <v>0.206896551724137</v>
      </c>
      <c r="K29" s="0" t="n">
        <v>0</v>
      </c>
      <c r="L29" s="0" t="n">
        <v>0.206896551724137</v>
      </c>
      <c r="M29" s="0" t="n">
        <v>0.400434534217754</v>
      </c>
      <c r="N29" s="0" t="n">
        <v>0.26695635614517</v>
      </c>
    </row>
    <row r="30" customFormat="false" ht="15" hidden="false" customHeight="false" outlineLevel="0" collapsed="false">
      <c r="A30" s="0" t="n">
        <v>7</v>
      </c>
      <c r="B30" s="0" t="s">
        <v>61</v>
      </c>
      <c r="C30" s="0" t="s">
        <v>52</v>
      </c>
      <c r="D30" s="0" t="s">
        <v>62</v>
      </c>
      <c r="E30" s="0" t="s">
        <v>54</v>
      </c>
      <c r="F30" s="0" t="s">
        <v>55</v>
      </c>
      <c r="G30" s="0" t="s">
        <v>56</v>
      </c>
      <c r="H30" s="0" t="s">
        <v>62</v>
      </c>
      <c r="I30" s="0" t="s">
        <v>58</v>
      </c>
      <c r="J30" s="0" t="n">
        <v>0</v>
      </c>
      <c r="K30" s="0" t="n">
        <v>0</v>
      </c>
      <c r="L30" s="0" t="n">
        <v>0</v>
      </c>
      <c r="M30" s="0" t="n">
        <v>0.406026191635689</v>
      </c>
      <c r="N30" s="0" t="n">
        <v>0.270684127757127</v>
      </c>
    </row>
    <row r="31" customFormat="false" ht="15" hidden="false" customHeight="false" outlineLevel="0" collapsed="false">
      <c r="A31" s="0" t="n">
        <v>8</v>
      </c>
      <c r="B31" s="0" t="s">
        <v>61</v>
      </c>
      <c r="C31" s="0" t="s">
        <v>52</v>
      </c>
      <c r="D31" s="0" t="s">
        <v>62</v>
      </c>
      <c r="E31" s="0" t="s">
        <v>54</v>
      </c>
      <c r="F31" s="0" t="s">
        <v>55</v>
      </c>
      <c r="G31" s="0" t="s">
        <v>56</v>
      </c>
      <c r="H31" s="0" t="s">
        <v>62</v>
      </c>
      <c r="I31" s="0" t="s">
        <v>58</v>
      </c>
      <c r="J31" s="0" t="n">
        <v>0</v>
      </c>
      <c r="K31" s="0" t="n">
        <v>0</v>
      </c>
      <c r="L31" s="0" t="n">
        <v>0</v>
      </c>
      <c r="M31" s="0" t="n">
        <v>0.405654251623864</v>
      </c>
      <c r="N31" s="0" t="n">
        <v>0.270436167749243</v>
      </c>
    </row>
    <row r="32" customFormat="false" ht="15" hidden="false" customHeight="false" outlineLevel="0" collapsed="false">
      <c r="A32" s="0" t="n">
        <v>9</v>
      </c>
      <c r="B32" s="0" t="s">
        <v>61</v>
      </c>
      <c r="C32" s="0" t="s">
        <v>52</v>
      </c>
      <c r="D32" s="0" t="s">
        <v>62</v>
      </c>
      <c r="E32" s="0" t="s">
        <v>54</v>
      </c>
      <c r="F32" s="0" t="s">
        <v>55</v>
      </c>
      <c r="G32" s="0" t="s">
        <v>56</v>
      </c>
      <c r="H32" s="0" t="s">
        <v>62</v>
      </c>
      <c r="I32" s="0" t="s">
        <v>58</v>
      </c>
      <c r="J32" s="0" t="n">
        <v>0</v>
      </c>
      <c r="K32" s="0" t="n">
        <v>0</v>
      </c>
      <c r="L32" s="0" t="n">
        <v>0</v>
      </c>
      <c r="M32" s="0" t="n">
        <v>0.396334155207566</v>
      </c>
      <c r="N32" s="0" t="n">
        <v>0.264222770138378</v>
      </c>
    </row>
    <row r="33" customFormat="false" ht="15" hidden="false" customHeight="false" outlineLevel="0" collapsed="false">
      <c r="A33" s="0" t="n">
        <v>10</v>
      </c>
      <c r="B33" s="0" t="s">
        <v>61</v>
      </c>
      <c r="C33" s="0" t="s">
        <v>52</v>
      </c>
      <c r="D33" s="0" t="s">
        <v>62</v>
      </c>
      <c r="E33" s="0" t="s">
        <v>54</v>
      </c>
      <c r="F33" s="0" t="s">
        <v>55</v>
      </c>
      <c r="G33" s="0" t="s">
        <v>56</v>
      </c>
      <c r="H33" s="0" t="s">
        <v>62</v>
      </c>
      <c r="I33" s="0" t="s">
        <v>58</v>
      </c>
      <c r="J33" s="0" t="n">
        <v>0</v>
      </c>
      <c r="K33" s="0" t="n">
        <v>0</v>
      </c>
      <c r="L33" s="0" t="n">
        <v>0</v>
      </c>
      <c r="M33" s="0" t="n">
        <v>0.43389693291925</v>
      </c>
      <c r="N33" s="0" t="n">
        <v>0.289264621946167</v>
      </c>
    </row>
    <row r="34" customFormat="false" ht="15" hidden="false" customHeight="false" outlineLevel="0" collapsed="false">
      <c r="A34" s="0" t="n">
        <v>11</v>
      </c>
      <c r="B34" s="0" t="s">
        <v>61</v>
      </c>
      <c r="C34" s="0" t="s">
        <v>52</v>
      </c>
      <c r="D34" s="0" t="s">
        <v>62</v>
      </c>
      <c r="E34" s="0" t="s">
        <v>54</v>
      </c>
      <c r="F34" s="0" t="s">
        <v>55</v>
      </c>
      <c r="G34" s="0" t="s">
        <v>56</v>
      </c>
      <c r="H34" s="0" t="s">
        <v>62</v>
      </c>
      <c r="I34" s="0" t="s">
        <v>59</v>
      </c>
      <c r="J34" s="0" t="n">
        <v>0</v>
      </c>
      <c r="K34" s="0" t="n">
        <v>0</v>
      </c>
      <c r="L34" s="0" t="n">
        <v>0</v>
      </c>
      <c r="M34" s="0" t="n">
        <v>0.387680683211328</v>
      </c>
      <c r="N34" s="0" t="n">
        <v>0.258453788807553</v>
      </c>
    </row>
    <row r="35" customFormat="false" ht="15" hidden="false" customHeight="false" outlineLevel="0" collapsed="false">
      <c r="A35" s="0" t="n">
        <v>12</v>
      </c>
      <c r="B35" s="0" t="s">
        <v>61</v>
      </c>
      <c r="C35" s="0" t="s">
        <v>52</v>
      </c>
      <c r="D35" s="0" t="s">
        <v>62</v>
      </c>
      <c r="E35" s="0" t="s">
        <v>54</v>
      </c>
      <c r="F35" s="0" t="s">
        <v>55</v>
      </c>
      <c r="G35" s="0" t="s">
        <v>56</v>
      </c>
      <c r="H35" s="0" t="s">
        <v>62</v>
      </c>
      <c r="I35" s="0" t="s">
        <v>59</v>
      </c>
      <c r="J35" s="0" t="n">
        <v>0</v>
      </c>
      <c r="K35" s="0" t="n">
        <v>0</v>
      </c>
      <c r="L35" s="0" t="n">
        <v>0</v>
      </c>
      <c r="M35" s="0" t="n">
        <v>0.376355150402591</v>
      </c>
      <c r="N35" s="0" t="n">
        <v>0.250903433601728</v>
      </c>
    </row>
    <row r="36" customFormat="false" ht="15" hidden="false" customHeight="false" outlineLevel="0" collapsed="false">
      <c r="A36" s="0" t="n">
        <v>13</v>
      </c>
      <c r="B36" s="0" t="s">
        <v>61</v>
      </c>
      <c r="C36" s="0" t="s">
        <v>52</v>
      </c>
      <c r="D36" s="0" t="s">
        <v>62</v>
      </c>
      <c r="E36" s="0" t="s">
        <v>54</v>
      </c>
      <c r="F36" s="0" t="s">
        <v>55</v>
      </c>
      <c r="G36" s="0" t="s">
        <v>56</v>
      </c>
      <c r="H36" s="0" t="s">
        <v>62</v>
      </c>
      <c r="I36" s="0" t="s">
        <v>59</v>
      </c>
      <c r="J36" s="0" t="n">
        <v>81.1379310344827</v>
      </c>
      <c r="K36" s="0" t="n">
        <v>0</v>
      </c>
      <c r="L36" s="0" t="n">
        <v>81.1379310344827</v>
      </c>
      <c r="M36" s="0" t="n">
        <v>0.0886858027370097</v>
      </c>
      <c r="N36" s="0" t="n">
        <v>0.0591238684913396</v>
      </c>
    </row>
    <row r="37" customFormat="false" ht="15" hidden="false" customHeight="false" outlineLevel="0" collapsed="false">
      <c r="A37" s="0" t="n">
        <v>14</v>
      </c>
      <c r="B37" s="0" t="s">
        <v>61</v>
      </c>
      <c r="C37" s="0" t="s">
        <v>52</v>
      </c>
      <c r="D37" s="0" t="s">
        <v>62</v>
      </c>
      <c r="E37" s="0" t="s">
        <v>54</v>
      </c>
      <c r="F37" s="0" t="s">
        <v>55</v>
      </c>
      <c r="G37" s="0" t="s">
        <v>56</v>
      </c>
      <c r="H37" s="0" t="s">
        <v>62</v>
      </c>
      <c r="I37" s="0" t="s">
        <v>59</v>
      </c>
      <c r="J37" s="0" t="n">
        <v>95.1477832512315</v>
      </c>
      <c r="K37" s="0" t="n">
        <v>0</v>
      </c>
      <c r="L37" s="0" t="n">
        <v>95.1477832512315</v>
      </c>
      <c r="M37" s="0" t="n">
        <v>0.0911325515102876</v>
      </c>
      <c r="N37" s="0" t="n">
        <v>0.0607550343401916</v>
      </c>
    </row>
    <row r="38" customFormat="false" ht="15" hidden="false" customHeight="false" outlineLevel="0" collapsed="false">
      <c r="A38" s="0" t="n">
        <v>15</v>
      </c>
      <c r="B38" s="0" t="s">
        <v>61</v>
      </c>
      <c r="C38" s="0" t="s">
        <v>52</v>
      </c>
      <c r="D38" s="0" t="s">
        <v>62</v>
      </c>
      <c r="E38" s="0" t="s">
        <v>54</v>
      </c>
      <c r="F38" s="0" t="s">
        <v>55</v>
      </c>
      <c r="G38" s="0" t="s">
        <v>56</v>
      </c>
      <c r="H38" s="0" t="s">
        <v>62</v>
      </c>
      <c r="I38" s="0" t="s">
        <v>59</v>
      </c>
      <c r="J38" s="0" t="n">
        <v>28.9507389162561</v>
      </c>
      <c r="K38" s="0" t="n">
        <v>1.26272577996715</v>
      </c>
      <c r="L38" s="0" t="n">
        <v>27.688013136289</v>
      </c>
      <c r="M38" s="0" t="n">
        <v>0.710898105119534</v>
      </c>
      <c r="N38" s="0" t="n">
        <v>0.473932070079689</v>
      </c>
    </row>
    <row r="39" customFormat="false" ht="15" hidden="false" customHeight="false" outlineLevel="0" collapsed="false">
      <c r="A39" s="0" t="n">
        <v>16</v>
      </c>
      <c r="B39" s="0" t="s">
        <v>61</v>
      </c>
      <c r="C39" s="0" t="s">
        <v>52</v>
      </c>
      <c r="D39" s="0" t="s">
        <v>62</v>
      </c>
      <c r="E39" s="0" t="s">
        <v>54</v>
      </c>
      <c r="F39" s="0" t="s">
        <v>55</v>
      </c>
      <c r="G39" s="0" t="s">
        <v>56</v>
      </c>
      <c r="H39" s="0" t="s">
        <v>62</v>
      </c>
      <c r="I39" s="0" t="s">
        <v>60</v>
      </c>
      <c r="J39" s="0" t="n">
        <v>11.2561576354679</v>
      </c>
      <c r="K39" s="0" t="n">
        <v>0.847290640394088</v>
      </c>
      <c r="L39" s="0" t="n">
        <v>10.4088669950738</v>
      </c>
      <c r="M39" s="0" t="n">
        <v>0.0440457025977781</v>
      </c>
      <c r="N39" s="0" t="n">
        <v>0.029363801731852</v>
      </c>
    </row>
    <row r="40" customFormat="false" ht="15" hidden="false" customHeight="false" outlineLevel="0" collapsed="false">
      <c r="A40" s="0" t="n">
        <v>17</v>
      </c>
      <c r="B40" s="0" t="s">
        <v>61</v>
      </c>
      <c r="C40" s="0" t="s">
        <v>52</v>
      </c>
      <c r="D40" s="0" t="s">
        <v>62</v>
      </c>
      <c r="E40" s="0" t="s">
        <v>54</v>
      </c>
      <c r="F40" s="0" t="s">
        <v>55</v>
      </c>
      <c r="G40" s="0" t="s">
        <v>56</v>
      </c>
      <c r="H40" s="0" t="s">
        <v>62</v>
      </c>
      <c r="I40" s="0" t="s">
        <v>60</v>
      </c>
      <c r="J40" s="0" t="n">
        <v>51.6403940886699</v>
      </c>
      <c r="K40" s="0" t="n">
        <v>7.51614668856048</v>
      </c>
      <c r="L40" s="0" t="n">
        <v>44.1242474001094</v>
      </c>
      <c r="M40" s="0" t="n">
        <v>1.31013917391855</v>
      </c>
      <c r="N40" s="0" t="n">
        <v>0.873426115945703</v>
      </c>
    </row>
    <row r="41" customFormat="false" ht="15" hidden="false" customHeight="false" outlineLevel="0" collapsed="false">
      <c r="A41" s="0" t="n">
        <v>18</v>
      </c>
      <c r="B41" s="0" t="s">
        <v>61</v>
      </c>
      <c r="C41" s="0" t="s">
        <v>52</v>
      </c>
      <c r="D41" s="0" t="s">
        <v>62</v>
      </c>
      <c r="E41" s="0" t="s">
        <v>54</v>
      </c>
      <c r="F41" s="0" t="s">
        <v>55</v>
      </c>
      <c r="G41" s="0" t="s">
        <v>56</v>
      </c>
      <c r="H41" s="0" t="s">
        <v>62</v>
      </c>
      <c r="I41" s="0" t="s">
        <v>60</v>
      </c>
      <c r="J41" s="0" t="n">
        <v>15.6502463054187</v>
      </c>
      <c r="K41" s="0" t="n">
        <v>2.22003284072249</v>
      </c>
      <c r="L41" s="0" t="n">
        <v>13.4302134646962</v>
      </c>
      <c r="M41" s="0" t="n">
        <v>0.0410252495636958</v>
      </c>
      <c r="N41" s="0" t="n">
        <v>0.0273501663757971</v>
      </c>
    </row>
    <row r="42" customFormat="false" ht="15" hidden="false" customHeight="false" outlineLevel="0" collapsed="false">
      <c r="A42" s="0" t="n">
        <v>19</v>
      </c>
      <c r="B42" s="0" t="s">
        <v>61</v>
      </c>
      <c r="C42" s="0" t="s">
        <v>52</v>
      </c>
      <c r="D42" s="0" t="s">
        <v>62</v>
      </c>
      <c r="E42" s="0" t="s">
        <v>54</v>
      </c>
      <c r="F42" s="0" t="s">
        <v>55</v>
      </c>
      <c r="G42" s="0" t="s">
        <v>56</v>
      </c>
      <c r="H42" s="0" t="s">
        <v>62</v>
      </c>
      <c r="I42" s="0" t="s">
        <v>6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</row>
    <row r="43" customFormat="false" ht="15" hidden="false" customHeight="false" outlineLevel="0" collapsed="false">
      <c r="A43" s="0" t="n">
        <v>20</v>
      </c>
      <c r="B43" s="0" t="s">
        <v>61</v>
      </c>
      <c r="C43" s="0" t="s">
        <v>52</v>
      </c>
      <c r="D43" s="0" t="s">
        <v>62</v>
      </c>
      <c r="E43" s="0" t="s">
        <v>54</v>
      </c>
      <c r="F43" s="0" t="s">
        <v>55</v>
      </c>
      <c r="G43" s="0" t="s">
        <v>56</v>
      </c>
      <c r="H43" s="0" t="s">
        <v>62</v>
      </c>
      <c r="I43" s="0" t="s">
        <v>6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</row>
    <row r="44" customFormat="false" ht="15" hidden="false" customHeight="false" outlineLevel="0" collapsed="false">
      <c r="A44" s="0" t="n">
        <v>0</v>
      </c>
      <c r="B44" s="0" t="s">
        <v>63</v>
      </c>
      <c r="C44" s="0" t="s">
        <v>52</v>
      </c>
      <c r="D44" s="0" t="s">
        <v>53</v>
      </c>
      <c r="E44" s="0" t="s">
        <v>54</v>
      </c>
      <c r="F44" s="0" t="s">
        <v>55</v>
      </c>
      <c r="G44" s="0" t="s">
        <v>56</v>
      </c>
      <c r="H44" s="0" t="s">
        <v>53</v>
      </c>
      <c r="I44" s="0" t="s">
        <v>57</v>
      </c>
      <c r="J44" s="0" t="n">
        <v>76.1527093596059</v>
      </c>
      <c r="K44" s="0" t="n">
        <v>29.7697044334975</v>
      </c>
      <c r="L44" s="0" t="n">
        <v>46.3830049261083</v>
      </c>
      <c r="M44" s="0" t="n">
        <v>1.80425050878736</v>
      </c>
      <c r="N44" s="0" t="n">
        <v>1.2028336725249</v>
      </c>
    </row>
    <row r="45" customFormat="false" ht="15" hidden="false" customHeight="false" outlineLevel="0" collapsed="false">
      <c r="A45" s="0" t="n">
        <v>1</v>
      </c>
      <c r="B45" s="0" t="s">
        <v>63</v>
      </c>
      <c r="C45" s="0" t="s">
        <v>52</v>
      </c>
      <c r="D45" s="0" t="s">
        <v>53</v>
      </c>
      <c r="E45" s="0" t="s">
        <v>54</v>
      </c>
      <c r="F45" s="0" t="s">
        <v>55</v>
      </c>
      <c r="G45" s="0" t="s">
        <v>56</v>
      </c>
      <c r="H45" s="0" t="s">
        <v>53</v>
      </c>
      <c r="I45" s="0" t="s">
        <v>57</v>
      </c>
      <c r="J45" s="0" t="n">
        <v>103.177339901477</v>
      </c>
      <c r="K45" s="0" t="n">
        <v>62.9031198686371</v>
      </c>
      <c r="L45" s="0" t="n">
        <v>40.2742200328407</v>
      </c>
      <c r="M45" s="0" t="n">
        <v>0</v>
      </c>
      <c r="N45" s="0" t="n">
        <v>0</v>
      </c>
    </row>
    <row r="46" customFormat="false" ht="15" hidden="false" customHeight="false" outlineLevel="0" collapsed="false">
      <c r="A46" s="0" t="n">
        <v>2</v>
      </c>
      <c r="B46" s="0" t="s">
        <v>63</v>
      </c>
      <c r="C46" s="0" t="s">
        <v>52</v>
      </c>
      <c r="D46" s="0" t="s">
        <v>53</v>
      </c>
      <c r="E46" s="0" t="s">
        <v>54</v>
      </c>
      <c r="F46" s="0" t="s">
        <v>55</v>
      </c>
      <c r="G46" s="0" t="s">
        <v>56</v>
      </c>
      <c r="H46" s="0" t="s">
        <v>53</v>
      </c>
      <c r="I46" s="0" t="s">
        <v>57</v>
      </c>
      <c r="J46" s="0" t="n">
        <v>98.0541871921182</v>
      </c>
      <c r="K46" s="0" t="n">
        <v>57.7952928297755</v>
      </c>
      <c r="L46" s="0" t="n">
        <v>40.2588943623426</v>
      </c>
      <c r="M46" s="0" t="n">
        <v>0</v>
      </c>
      <c r="N46" s="0" t="n">
        <v>0</v>
      </c>
    </row>
    <row r="47" customFormat="false" ht="15" hidden="false" customHeight="false" outlineLevel="0" collapsed="false">
      <c r="A47" s="0" t="n">
        <v>3</v>
      </c>
      <c r="B47" s="0" t="s">
        <v>63</v>
      </c>
      <c r="C47" s="0" t="s">
        <v>52</v>
      </c>
      <c r="D47" s="0" t="s">
        <v>53</v>
      </c>
      <c r="E47" s="0" t="s">
        <v>54</v>
      </c>
      <c r="F47" s="0" t="s">
        <v>55</v>
      </c>
      <c r="G47" s="0" t="s">
        <v>56</v>
      </c>
      <c r="H47" s="0" t="s">
        <v>53</v>
      </c>
      <c r="I47" s="0" t="s">
        <v>57</v>
      </c>
      <c r="J47" s="0" t="n">
        <v>105.689655172413</v>
      </c>
      <c r="K47" s="0" t="n">
        <v>64.6614668856048</v>
      </c>
      <c r="L47" s="0" t="n">
        <v>41.0281882868089</v>
      </c>
      <c r="M47" s="0" t="n">
        <v>0</v>
      </c>
      <c r="N47" s="0" t="n">
        <v>0</v>
      </c>
    </row>
    <row r="48" customFormat="false" ht="15" hidden="false" customHeight="false" outlineLevel="0" collapsed="false">
      <c r="A48" s="0" t="n">
        <v>4</v>
      </c>
      <c r="B48" s="0" t="s">
        <v>63</v>
      </c>
      <c r="C48" s="0" t="s">
        <v>52</v>
      </c>
      <c r="D48" s="0" t="s">
        <v>53</v>
      </c>
      <c r="E48" s="0" t="s">
        <v>54</v>
      </c>
      <c r="F48" s="0" t="s">
        <v>55</v>
      </c>
      <c r="G48" s="0" t="s">
        <v>56</v>
      </c>
      <c r="H48" s="0" t="s">
        <v>53</v>
      </c>
      <c r="I48" s="0" t="s">
        <v>57</v>
      </c>
      <c r="J48" s="0" t="n">
        <v>115.064039408866</v>
      </c>
      <c r="K48" s="0" t="n">
        <v>66.9337712096332</v>
      </c>
      <c r="L48" s="0" t="n">
        <v>48.1302681992337</v>
      </c>
      <c r="M48" s="0" t="n">
        <v>0.138644826102639</v>
      </c>
      <c r="N48" s="0" t="n">
        <v>0.0924298840684262</v>
      </c>
    </row>
    <row r="49" customFormat="false" ht="15" hidden="false" customHeight="false" outlineLevel="0" collapsed="false">
      <c r="A49" s="0" t="n">
        <v>5</v>
      </c>
      <c r="B49" s="0" t="s">
        <v>63</v>
      </c>
      <c r="C49" s="0" t="s">
        <v>52</v>
      </c>
      <c r="D49" s="0" t="s">
        <v>53</v>
      </c>
      <c r="E49" s="0" t="s">
        <v>54</v>
      </c>
      <c r="F49" s="0" t="s">
        <v>55</v>
      </c>
      <c r="G49" s="0" t="s">
        <v>56</v>
      </c>
      <c r="H49" s="0" t="s">
        <v>53</v>
      </c>
      <c r="I49" s="0" t="s">
        <v>57</v>
      </c>
      <c r="J49" s="0" t="n">
        <v>12.975369458128</v>
      </c>
      <c r="K49" s="0" t="n">
        <v>4.82758620689655</v>
      </c>
      <c r="L49" s="0" t="n">
        <v>8.14778325123152</v>
      </c>
      <c r="M49" s="0" t="n">
        <v>0.194321085546978</v>
      </c>
      <c r="N49" s="0" t="n">
        <v>0.129547390364652</v>
      </c>
    </row>
    <row r="50" customFormat="false" ht="15" hidden="false" customHeight="false" outlineLevel="0" collapsed="false">
      <c r="A50" s="0" t="n">
        <v>6</v>
      </c>
      <c r="B50" s="0" t="s">
        <v>63</v>
      </c>
      <c r="C50" s="0" t="s">
        <v>52</v>
      </c>
      <c r="D50" s="0" t="s">
        <v>53</v>
      </c>
      <c r="E50" s="0" t="s">
        <v>54</v>
      </c>
      <c r="F50" s="0" t="s">
        <v>55</v>
      </c>
      <c r="G50" s="0" t="s">
        <v>56</v>
      </c>
      <c r="H50" s="0" t="s">
        <v>53</v>
      </c>
      <c r="I50" s="0" t="s">
        <v>58</v>
      </c>
      <c r="J50" s="0" t="n">
        <v>1.07389162561576</v>
      </c>
      <c r="K50" s="0" t="n">
        <v>0.357963875205254</v>
      </c>
      <c r="L50" s="0" t="n">
        <v>0.715927750410509</v>
      </c>
      <c r="M50" s="0" t="n">
        <v>0.595766493038827</v>
      </c>
      <c r="N50" s="0" t="n">
        <v>0.397177662025884</v>
      </c>
    </row>
    <row r="51" customFormat="false" ht="15" hidden="false" customHeight="false" outlineLevel="0" collapsed="false">
      <c r="A51" s="0" t="n">
        <v>7</v>
      </c>
      <c r="B51" s="0" t="s">
        <v>63</v>
      </c>
      <c r="C51" s="0" t="s">
        <v>52</v>
      </c>
      <c r="D51" s="0" t="s">
        <v>53</v>
      </c>
      <c r="E51" s="0" t="s">
        <v>54</v>
      </c>
      <c r="F51" s="0" t="s">
        <v>55</v>
      </c>
      <c r="G51" s="0" t="s">
        <v>56</v>
      </c>
      <c r="H51" s="0" t="s">
        <v>53</v>
      </c>
      <c r="I51" s="0" t="s">
        <v>58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</row>
    <row r="52" customFormat="false" ht="15" hidden="false" customHeight="false" outlineLevel="0" collapsed="false">
      <c r="A52" s="0" t="n">
        <v>8</v>
      </c>
      <c r="B52" s="0" t="s">
        <v>63</v>
      </c>
      <c r="C52" s="0" t="s">
        <v>52</v>
      </c>
      <c r="D52" s="0" t="s">
        <v>53</v>
      </c>
      <c r="E52" s="0" t="s">
        <v>54</v>
      </c>
      <c r="F52" s="0" t="s">
        <v>55</v>
      </c>
      <c r="G52" s="0" t="s">
        <v>56</v>
      </c>
      <c r="H52" s="0" t="s">
        <v>53</v>
      </c>
      <c r="I52" s="0" t="s">
        <v>58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</row>
    <row r="53" customFormat="false" ht="15" hidden="false" customHeight="false" outlineLevel="0" collapsed="false">
      <c r="A53" s="0" t="n">
        <v>9</v>
      </c>
      <c r="B53" s="0" t="s">
        <v>63</v>
      </c>
      <c r="C53" s="0" t="s">
        <v>52</v>
      </c>
      <c r="D53" s="0" t="s">
        <v>53</v>
      </c>
      <c r="E53" s="0" t="s">
        <v>54</v>
      </c>
      <c r="F53" s="0" t="s">
        <v>55</v>
      </c>
      <c r="G53" s="0" t="s">
        <v>56</v>
      </c>
      <c r="H53" s="0" t="s">
        <v>53</v>
      </c>
      <c r="I53" s="0" t="s">
        <v>58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</row>
    <row r="54" customFormat="false" ht="15" hidden="false" customHeight="false" outlineLevel="0" collapsed="false">
      <c r="A54" s="0" t="n">
        <v>10</v>
      </c>
      <c r="B54" s="0" t="s">
        <v>63</v>
      </c>
      <c r="C54" s="0" t="s">
        <v>52</v>
      </c>
      <c r="D54" s="0" t="s">
        <v>53</v>
      </c>
      <c r="E54" s="0" t="s">
        <v>54</v>
      </c>
      <c r="F54" s="0" t="s">
        <v>55</v>
      </c>
      <c r="G54" s="0" t="s">
        <v>56</v>
      </c>
      <c r="H54" s="0" t="s">
        <v>53</v>
      </c>
      <c r="I54" s="0" t="s">
        <v>58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</row>
    <row r="55" customFormat="false" ht="15" hidden="false" customHeight="false" outlineLevel="0" collapsed="false">
      <c r="A55" s="0" t="n">
        <v>11</v>
      </c>
      <c r="B55" s="0" t="s">
        <v>63</v>
      </c>
      <c r="C55" s="0" t="s">
        <v>52</v>
      </c>
      <c r="D55" s="0" t="s">
        <v>53</v>
      </c>
      <c r="E55" s="0" t="s">
        <v>54</v>
      </c>
      <c r="F55" s="0" t="s">
        <v>55</v>
      </c>
      <c r="G55" s="0" t="s">
        <v>56</v>
      </c>
      <c r="H55" s="0" t="s">
        <v>53</v>
      </c>
      <c r="I55" s="0" t="s">
        <v>59</v>
      </c>
      <c r="J55" s="0" t="n">
        <v>5.81280788177339</v>
      </c>
      <c r="K55" s="0" t="n">
        <v>1.01860974274767</v>
      </c>
      <c r="L55" s="0" t="n">
        <v>4.79419813902572</v>
      </c>
      <c r="M55" s="0" t="n">
        <v>3.76572801623533</v>
      </c>
      <c r="N55" s="0" t="n">
        <v>2.51048534415688</v>
      </c>
    </row>
    <row r="56" customFormat="false" ht="15" hidden="false" customHeight="false" outlineLevel="0" collapsed="false">
      <c r="A56" s="0" t="n">
        <v>12</v>
      </c>
      <c r="B56" s="0" t="s">
        <v>63</v>
      </c>
      <c r="C56" s="0" t="s">
        <v>52</v>
      </c>
      <c r="D56" s="0" t="s">
        <v>53</v>
      </c>
      <c r="E56" s="0" t="s">
        <v>54</v>
      </c>
      <c r="F56" s="0" t="s">
        <v>55</v>
      </c>
      <c r="G56" s="0" t="s">
        <v>56</v>
      </c>
      <c r="H56" s="0" t="s">
        <v>53</v>
      </c>
      <c r="I56" s="0" t="s">
        <v>59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</row>
    <row r="57" customFormat="false" ht="15" hidden="false" customHeight="false" outlineLevel="0" collapsed="false">
      <c r="A57" s="0" t="n">
        <v>13</v>
      </c>
      <c r="B57" s="0" t="s">
        <v>63</v>
      </c>
      <c r="C57" s="0" t="s">
        <v>52</v>
      </c>
      <c r="D57" s="0" t="s">
        <v>53</v>
      </c>
      <c r="E57" s="0" t="s">
        <v>54</v>
      </c>
      <c r="F57" s="0" t="s">
        <v>55</v>
      </c>
      <c r="G57" s="0" t="s">
        <v>56</v>
      </c>
      <c r="H57" s="0" t="s">
        <v>53</v>
      </c>
      <c r="I57" s="0" t="s">
        <v>59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</row>
    <row r="58" customFormat="false" ht="15" hidden="false" customHeight="false" outlineLevel="0" collapsed="false">
      <c r="A58" s="0" t="n">
        <v>14</v>
      </c>
      <c r="B58" s="0" t="s">
        <v>63</v>
      </c>
      <c r="C58" s="0" t="s">
        <v>52</v>
      </c>
      <c r="D58" s="0" t="s">
        <v>53</v>
      </c>
      <c r="E58" s="0" t="s">
        <v>54</v>
      </c>
      <c r="F58" s="0" t="s">
        <v>55</v>
      </c>
      <c r="G58" s="0" t="s">
        <v>56</v>
      </c>
      <c r="H58" s="0" t="s">
        <v>53</v>
      </c>
      <c r="I58" s="0" t="s">
        <v>59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</row>
    <row r="59" customFormat="false" ht="15" hidden="false" customHeight="false" outlineLevel="0" collapsed="false">
      <c r="A59" s="0" t="n">
        <v>15</v>
      </c>
      <c r="B59" s="0" t="s">
        <v>63</v>
      </c>
      <c r="C59" s="0" t="s">
        <v>52</v>
      </c>
      <c r="D59" s="0" t="s">
        <v>53</v>
      </c>
      <c r="E59" s="0" t="s">
        <v>54</v>
      </c>
      <c r="F59" s="0" t="s">
        <v>55</v>
      </c>
      <c r="G59" s="0" t="s">
        <v>56</v>
      </c>
      <c r="H59" s="0" t="s">
        <v>53</v>
      </c>
      <c r="I59" s="0" t="s">
        <v>59</v>
      </c>
      <c r="J59" s="0" t="n">
        <v>8.1871921182266</v>
      </c>
      <c r="K59" s="0" t="n">
        <v>0.717569786535303</v>
      </c>
      <c r="L59" s="0" t="n">
        <v>7.46962233169129</v>
      </c>
      <c r="M59" s="0" t="n">
        <v>1.59412326940649</v>
      </c>
      <c r="N59" s="0" t="n">
        <v>1.06274884627099</v>
      </c>
    </row>
    <row r="60" customFormat="false" ht="15" hidden="false" customHeight="false" outlineLevel="0" collapsed="false">
      <c r="A60" s="0" t="n">
        <v>16</v>
      </c>
      <c r="B60" s="0" t="s">
        <v>63</v>
      </c>
      <c r="C60" s="0" t="s">
        <v>52</v>
      </c>
      <c r="D60" s="0" t="s">
        <v>53</v>
      </c>
      <c r="E60" s="0" t="s">
        <v>54</v>
      </c>
      <c r="F60" s="0" t="s">
        <v>55</v>
      </c>
      <c r="G60" s="0" t="s">
        <v>56</v>
      </c>
      <c r="H60" s="0" t="s">
        <v>53</v>
      </c>
      <c r="I60" s="0" t="s">
        <v>60</v>
      </c>
      <c r="J60" s="0" t="n">
        <v>41.7290640394088</v>
      </c>
      <c r="K60" s="0" t="n">
        <v>2.84291187739463</v>
      </c>
      <c r="L60" s="0" t="n">
        <v>38.8861521620142</v>
      </c>
      <c r="M60" s="0" t="n">
        <v>5.58529137910424</v>
      </c>
      <c r="N60" s="0" t="n">
        <v>3.72352758606949</v>
      </c>
    </row>
    <row r="61" customFormat="false" ht="15" hidden="false" customHeight="false" outlineLevel="0" collapsed="false">
      <c r="A61" s="0" t="n">
        <v>17</v>
      </c>
      <c r="B61" s="0" t="s">
        <v>63</v>
      </c>
      <c r="C61" s="0" t="s">
        <v>52</v>
      </c>
      <c r="D61" s="0" t="s">
        <v>53</v>
      </c>
      <c r="E61" s="0" t="s">
        <v>54</v>
      </c>
      <c r="F61" s="0" t="s">
        <v>55</v>
      </c>
      <c r="G61" s="0" t="s">
        <v>56</v>
      </c>
      <c r="H61" s="0" t="s">
        <v>53</v>
      </c>
      <c r="I61" s="0" t="s">
        <v>60</v>
      </c>
      <c r="J61" s="0" t="n">
        <v>72.3251231527093</v>
      </c>
      <c r="K61" s="0" t="n">
        <v>4.80021893814997</v>
      </c>
      <c r="L61" s="0" t="n">
        <v>67.5249042145594</v>
      </c>
      <c r="M61" s="0" t="n">
        <v>4.75081065231961</v>
      </c>
      <c r="N61" s="0" t="n">
        <v>3.1672071015464</v>
      </c>
    </row>
    <row r="62" customFormat="false" ht="15" hidden="false" customHeight="false" outlineLevel="0" collapsed="false">
      <c r="A62" s="0" t="n">
        <v>18</v>
      </c>
      <c r="B62" s="0" t="s">
        <v>63</v>
      </c>
      <c r="C62" s="0" t="s">
        <v>52</v>
      </c>
      <c r="D62" s="0" t="s">
        <v>53</v>
      </c>
      <c r="E62" s="0" t="s">
        <v>54</v>
      </c>
      <c r="F62" s="0" t="s">
        <v>55</v>
      </c>
      <c r="G62" s="0" t="s">
        <v>56</v>
      </c>
      <c r="H62" s="0" t="s">
        <v>53</v>
      </c>
      <c r="I62" s="0" t="s">
        <v>60</v>
      </c>
      <c r="J62" s="0" t="n">
        <v>72.0541871921182</v>
      </c>
      <c r="K62" s="0" t="n">
        <v>1.59879584017515</v>
      </c>
      <c r="L62" s="0" t="n">
        <v>70.455391351943</v>
      </c>
      <c r="M62" s="0" t="n">
        <v>4.99225953573277</v>
      </c>
      <c r="N62" s="0" t="n">
        <v>3.32817302382184</v>
      </c>
    </row>
    <row r="63" customFormat="false" ht="15" hidden="false" customHeight="false" outlineLevel="0" collapsed="false">
      <c r="A63" s="0" t="n">
        <v>19</v>
      </c>
      <c r="B63" s="0" t="s">
        <v>63</v>
      </c>
      <c r="C63" s="0" t="s">
        <v>52</v>
      </c>
      <c r="D63" s="0" t="s">
        <v>53</v>
      </c>
      <c r="E63" s="0" t="s">
        <v>54</v>
      </c>
      <c r="F63" s="0" t="s">
        <v>55</v>
      </c>
      <c r="G63" s="0" t="s">
        <v>56</v>
      </c>
      <c r="H63" s="0" t="s">
        <v>53</v>
      </c>
      <c r="I63" s="0" t="s">
        <v>60</v>
      </c>
      <c r="J63" s="0" t="n">
        <v>76.039408866995</v>
      </c>
      <c r="K63" s="0" t="n">
        <v>0.474548440065681</v>
      </c>
      <c r="L63" s="0" t="n">
        <v>75.5648604269294</v>
      </c>
      <c r="M63" s="0" t="n">
        <v>4.67913708810655</v>
      </c>
      <c r="N63" s="0" t="n">
        <v>3.11942472540437</v>
      </c>
    </row>
    <row r="64" customFormat="false" ht="15" hidden="false" customHeight="false" outlineLevel="0" collapsed="false">
      <c r="A64" s="0" t="n">
        <v>20</v>
      </c>
      <c r="B64" s="0" t="s">
        <v>63</v>
      </c>
      <c r="C64" s="0" t="s">
        <v>52</v>
      </c>
      <c r="D64" s="0" t="s">
        <v>53</v>
      </c>
      <c r="E64" s="0" t="s">
        <v>54</v>
      </c>
      <c r="F64" s="0" t="s">
        <v>55</v>
      </c>
      <c r="G64" s="0" t="s">
        <v>56</v>
      </c>
      <c r="H64" s="0" t="s">
        <v>53</v>
      </c>
      <c r="I64" s="0" t="s">
        <v>60</v>
      </c>
      <c r="J64" s="0" t="n">
        <v>76.0344827586206</v>
      </c>
      <c r="K64" s="0" t="n">
        <v>2.24521072796934</v>
      </c>
      <c r="L64" s="0" t="n">
        <v>73.7892720306513</v>
      </c>
      <c r="M64" s="0" t="n">
        <v>5.63249672252514</v>
      </c>
      <c r="N64" s="0" t="n">
        <v>3.75499781501675</v>
      </c>
    </row>
    <row r="65" customFormat="false" ht="15" hidden="false" customHeight="false" outlineLevel="0" collapsed="false">
      <c r="A65" s="0" t="n">
        <v>0</v>
      </c>
      <c r="B65" s="0" t="s">
        <v>64</v>
      </c>
      <c r="C65" s="0" t="s">
        <v>52</v>
      </c>
      <c r="D65" s="0" t="s">
        <v>62</v>
      </c>
      <c r="E65" s="0" t="s">
        <v>54</v>
      </c>
      <c r="F65" s="0" t="s">
        <v>55</v>
      </c>
      <c r="G65" s="0" t="s">
        <v>56</v>
      </c>
      <c r="H65" s="0" t="s">
        <v>62</v>
      </c>
      <c r="I65" s="0" t="s">
        <v>57</v>
      </c>
      <c r="J65" s="0" t="n">
        <v>103.108374384236</v>
      </c>
      <c r="K65" s="0" t="n">
        <v>27.7145593869731</v>
      </c>
      <c r="L65" s="0" t="n">
        <v>75.3938149972632</v>
      </c>
      <c r="M65" s="0" t="n">
        <v>9.53836603419339</v>
      </c>
      <c r="N65" s="0" t="n">
        <v>6.35891068946226</v>
      </c>
    </row>
    <row r="66" customFormat="false" ht="15" hidden="false" customHeight="false" outlineLevel="0" collapsed="false">
      <c r="A66" s="0" t="n">
        <v>1</v>
      </c>
      <c r="B66" s="0" t="s">
        <v>64</v>
      </c>
      <c r="C66" s="0" t="s">
        <v>52</v>
      </c>
      <c r="D66" s="0" t="s">
        <v>62</v>
      </c>
      <c r="E66" s="0" t="s">
        <v>54</v>
      </c>
      <c r="F66" s="0" t="s">
        <v>55</v>
      </c>
      <c r="G66" s="0" t="s">
        <v>56</v>
      </c>
      <c r="H66" s="0" t="s">
        <v>62</v>
      </c>
      <c r="I66" s="0" t="s">
        <v>57</v>
      </c>
      <c r="J66" s="0" t="n">
        <v>98.8620689655172</v>
      </c>
      <c r="K66" s="0" t="n">
        <v>13.7252326217843</v>
      </c>
      <c r="L66" s="0" t="n">
        <v>85.1368363437329</v>
      </c>
      <c r="M66" s="0" t="n">
        <v>7.93704613756908</v>
      </c>
      <c r="N66" s="0" t="n">
        <v>5.29136409171272</v>
      </c>
    </row>
    <row r="67" customFormat="false" ht="15" hidden="false" customHeight="false" outlineLevel="0" collapsed="false">
      <c r="A67" s="0" t="n">
        <v>2</v>
      </c>
      <c r="B67" s="0" t="s">
        <v>64</v>
      </c>
      <c r="C67" s="0" t="s">
        <v>52</v>
      </c>
      <c r="D67" s="0" t="s">
        <v>62</v>
      </c>
      <c r="E67" s="0" t="s">
        <v>54</v>
      </c>
      <c r="F67" s="0" t="s">
        <v>55</v>
      </c>
      <c r="G67" s="0" t="s">
        <v>56</v>
      </c>
      <c r="H67" s="0" t="s">
        <v>62</v>
      </c>
      <c r="I67" s="0" t="s">
        <v>57</v>
      </c>
      <c r="J67" s="0" t="n">
        <v>79.1576354679803</v>
      </c>
      <c r="K67" s="0" t="n">
        <v>8.53858784893267</v>
      </c>
      <c r="L67" s="0" t="n">
        <v>70.6190476190476</v>
      </c>
      <c r="M67" s="0" t="n">
        <v>8.49545014485846</v>
      </c>
      <c r="N67" s="0" t="n">
        <v>5.66363342990564</v>
      </c>
    </row>
    <row r="68" customFormat="false" ht="15" hidden="false" customHeight="false" outlineLevel="0" collapsed="false">
      <c r="A68" s="0" t="n">
        <v>3</v>
      </c>
      <c r="B68" s="0" t="s">
        <v>64</v>
      </c>
      <c r="C68" s="0" t="s">
        <v>52</v>
      </c>
      <c r="D68" s="0" t="s">
        <v>62</v>
      </c>
      <c r="E68" s="0" t="s">
        <v>54</v>
      </c>
      <c r="F68" s="0" t="s">
        <v>55</v>
      </c>
      <c r="G68" s="0" t="s">
        <v>56</v>
      </c>
      <c r="H68" s="0" t="s">
        <v>62</v>
      </c>
      <c r="I68" s="0" t="s">
        <v>57</v>
      </c>
      <c r="J68" s="0" t="n">
        <v>81.231527093596</v>
      </c>
      <c r="K68" s="0" t="n">
        <v>8.84564860426929</v>
      </c>
      <c r="L68" s="0" t="n">
        <v>72.3858784893267</v>
      </c>
      <c r="M68" s="0" t="n">
        <v>8.59388067315591</v>
      </c>
      <c r="N68" s="0" t="n">
        <v>5.72925378210394</v>
      </c>
    </row>
    <row r="69" customFormat="false" ht="15" hidden="false" customHeight="false" outlineLevel="0" collapsed="false">
      <c r="A69" s="0" t="n">
        <v>4</v>
      </c>
      <c r="B69" s="0" t="s">
        <v>64</v>
      </c>
      <c r="C69" s="0" t="s">
        <v>52</v>
      </c>
      <c r="D69" s="0" t="s">
        <v>62</v>
      </c>
      <c r="E69" s="0" t="s">
        <v>54</v>
      </c>
      <c r="F69" s="0" t="s">
        <v>55</v>
      </c>
      <c r="G69" s="0" t="s">
        <v>56</v>
      </c>
      <c r="H69" s="0" t="s">
        <v>62</v>
      </c>
      <c r="I69" s="0" t="s">
        <v>57</v>
      </c>
      <c r="J69" s="0" t="n">
        <v>65.8177339901477</v>
      </c>
      <c r="K69" s="0" t="n">
        <v>9.62985769020251</v>
      </c>
      <c r="L69" s="0" t="n">
        <v>56.1878762999452</v>
      </c>
      <c r="M69" s="0" t="n">
        <v>9.63271474913242</v>
      </c>
      <c r="N69" s="0" t="n">
        <v>6.42180983275494</v>
      </c>
    </row>
    <row r="70" customFormat="false" ht="15" hidden="false" customHeight="false" outlineLevel="0" collapsed="false">
      <c r="A70" s="0" t="n">
        <v>5</v>
      </c>
      <c r="B70" s="0" t="s">
        <v>64</v>
      </c>
      <c r="C70" s="0" t="s">
        <v>52</v>
      </c>
      <c r="D70" s="0" t="s">
        <v>62</v>
      </c>
      <c r="E70" s="0" t="s">
        <v>54</v>
      </c>
      <c r="F70" s="0" t="s">
        <v>55</v>
      </c>
      <c r="G70" s="0" t="s">
        <v>56</v>
      </c>
      <c r="H70" s="0" t="s">
        <v>62</v>
      </c>
      <c r="I70" s="0" t="s">
        <v>57</v>
      </c>
      <c r="J70" s="0" t="n">
        <v>73.4482758620689</v>
      </c>
      <c r="K70" s="0" t="n">
        <v>10.2844827586206</v>
      </c>
      <c r="L70" s="0" t="n">
        <v>63.1637931034482</v>
      </c>
      <c r="M70" s="0" t="n">
        <v>5.96133050538354</v>
      </c>
      <c r="N70" s="0" t="n">
        <v>3.97422033692236</v>
      </c>
    </row>
    <row r="71" customFormat="false" ht="15" hidden="false" customHeight="false" outlineLevel="0" collapsed="false">
      <c r="A71" s="0" t="n">
        <v>6</v>
      </c>
      <c r="B71" s="0" t="s">
        <v>64</v>
      </c>
      <c r="C71" s="0" t="s">
        <v>52</v>
      </c>
      <c r="D71" s="0" t="s">
        <v>62</v>
      </c>
      <c r="E71" s="0" t="s">
        <v>54</v>
      </c>
      <c r="F71" s="0" t="s">
        <v>55</v>
      </c>
      <c r="G71" s="0" t="s">
        <v>56</v>
      </c>
      <c r="H71" s="0" t="s">
        <v>62</v>
      </c>
      <c r="I71" s="0" t="s">
        <v>58</v>
      </c>
      <c r="J71" s="0" t="n">
        <v>84.5467980295566</v>
      </c>
      <c r="K71" s="0" t="n">
        <v>10.3711001642036</v>
      </c>
      <c r="L71" s="0" t="n">
        <v>74.175697865353</v>
      </c>
      <c r="M71" s="0" t="n">
        <v>4.47692826654597</v>
      </c>
      <c r="N71" s="0" t="n">
        <v>2.98461884436398</v>
      </c>
    </row>
    <row r="72" customFormat="false" ht="15" hidden="false" customHeight="false" outlineLevel="0" collapsed="false">
      <c r="A72" s="0" t="n">
        <v>7</v>
      </c>
      <c r="B72" s="0" t="s">
        <v>64</v>
      </c>
      <c r="C72" s="0" t="s">
        <v>52</v>
      </c>
      <c r="D72" s="0" t="s">
        <v>62</v>
      </c>
      <c r="E72" s="0" t="s">
        <v>54</v>
      </c>
      <c r="F72" s="0" t="s">
        <v>55</v>
      </c>
      <c r="G72" s="0" t="s">
        <v>56</v>
      </c>
      <c r="H72" s="0" t="s">
        <v>62</v>
      </c>
      <c r="I72" s="0" t="s">
        <v>58</v>
      </c>
      <c r="J72" s="0" t="n">
        <v>74.1527093596059</v>
      </c>
      <c r="K72" s="0" t="n">
        <v>16.0388615216201</v>
      </c>
      <c r="L72" s="0" t="n">
        <v>58.1138478379857</v>
      </c>
      <c r="M72" s="0" t="n">
        <v>6.81163789985492</v>
      </c>
      <c r="N72" s="0" t="n">
        <v>4.54109193323662</v>
      </c>
    </row>
    <row r="73" customFormat="false" ht="15" hidden="false" customHeight="false" outlineLevel="0" collapsed="false">
      <c r="A73" s="0" t="n">
        <v>8</v>
      </c>
      <c r="B73" s="0" t="s">
        <v>64</v>
      </c>
      <c r="C73" s="0" t="s">
        <v>52</v>
      </c>
      <c r="D73" s="0" t="s">
        <v>62</v>
      </c>
      <c r="E73" s="0" t="s">
        <v>54</v>
      </c>
      <c r="F73" s="0" t="s">
        <v>55</v>
      </c>
      <c r="G73" s="0" t="s">
        <v>56</v>
      </c>
      <c r="H73" s="0" t="s">
        <v>62</v>
      </c>
      <c r="I73" s="0" t="s">
        <v>58</v>
      </c>
      <c r="J73" s="0" t="n">
        <v>85.1576354679802</v>
      </c>
      <c r="K73" s="0" t="n">
        <v>12.6185002736726</v>
      </c>
      <c r="L73" s="0" t="n">
        <v>72.5391351943076</v>
      </c>
      <c r="M73" s="0" t="n">
        <v>6.45441223590778</v>
      </c>
      <c r="N73" s="0" t="n">
        <v>4.30294149060519</v>
      </c>
    </row>
    <row r="74" customFormat="false" ht="15" hidden="false" customHeight="false" outlineLevel="0" collapsed="false">
      <c r="A74" s="0" t="n">
        <v>9</v>
      </c>
      <c r="B74" s="0" t="s">
        <v>64</v>
      </c>
      <c r="C74" s="0" t="s">
        <v>52</v>
      </c>
      <c r="D74" s="0" t="s">
        <v>62</v>
      </c>
      <c r="E74" s="0" t="s">
        <v>54</v>
      </c>
      <c r="F74" s="0" t="s">
        <v>55</v>
      </c>
      <c r="G74" s="0" t="s">
        <v>56</v>
      </c>
      <c r="H74" s="0" t="s">
        <v>62</v>
      </c>
      <c r="I74" s="0" t="s">
        <v>58</v>
      </c>
      <c r="J74" s="0" t="n">
        <v>102.305418719211</v>
      </c>
      <c r="K74" s="0" t="n">
        <v>22.1986863711001</v>
      </c>
      <c r="L74" s="0" t="n">
        <v>80.1067323481116</v>
      </c>
      <c r="M74" s="0" t="n">
        <v>8.51771410419597</v>
      </c>
      <c r="N74" s="0" t="n">
        <v>5.67847606946398</v>
      </c>
    </row>
    <row r="75" customFormat="false" ht="15" hidden="false" customHeight="false" outlineLevel="0" collapsed="false">
      <c r="A75" s="0" t="n">
        <v>10</v>
      </c>
      <c r="B75" s="0" t="s">
        <v>64</v>
      </c>
      <c r="C75" s="0" t="s">
        <v>52</v>
      </c>
      <c r="D75" s="0" t="s">
        <v>62</v>
      </c>
      <c r="E75" s="0" t="s">
        <v>54</v>
      </c>
      <c r="F75" s="0" t="s">
        <v>55</v>
      </c>
      <c r="G75" s="0" t="s">
        <v>56</v>
      </c>
      <c r="H75" s="0" t="s">
        <v>62</v>
      </c>
      <c r="I75" s="0" t="s">
        <v>58</v>
      </c>
      <c r="J75" s="0" t="n">
        <v>99.5960591133004</v>
      </c>
      <c r="K75" s="0" t="n">
        <v>31.9496442255062</v>
      </c>
      <c r="L75" s="0" t="n">
        <v>67.6464148877942</v>
      </c>
      <c r="M75" s="0" t="n">
        <v>8.5246446097964</v>
      </c>
      <c r="N75" s="0" t="n">
        <v>5.68309640653093</v>
      </c>
    </row>
    <row r="76" customFormat="false" ht="15" hidden="false" customHeight="false" outlineLevel="0" collapsed="false">
      <c r="A76" s="0" t="n">
        <v>11</v>
      </c>
      <c r="B76" s="0" t="s">
        <v>64</v>
      </c>
      <c r="C76" s="0" t="s">
        <v>52</v>
      </c>
      <c r="D76" s="0" t="s">
        <v>62</v>
      </c>
      <c r="E76" s="0" t="s">
        <v>54</v>
      </c>
      <c r="F76" s="0" t="s">
        <v>55</v>
      </c>
      <c r="G76" s="0" t="s">
        <v>56</v>
      </c>
      <c r="H76" s="0" t="s">
        <v>62</v>
      </c>
      <c r="I76" s="0" t="s">
        <v>59</v>
      </c>
      <c r="J76" s="0" t="n">
        <v>65.3694581280788</v>
      </c>
      <c r="K76" s="0" t="n">
        <v>19.0229885057471</v>
      </c>
      <c r="L76" s="0" t="n">
        <v>46.3464696223316</v>
      </c>
      <c r="M76" s="0" t="n">
        <v>8.22533465524932</v>
      </c>
      <c r="N76" s="0" t="n">
        <v>5.48355643683288</v>
      </c>
    </row>
    <row r="77" customFormat="false" ht="15" hidden="false" customHeight="false" outlineLevel="0" collapsed="false">
      <c r="A77" s="0" t="n">
        <v>12</v>
      </c>
      <c r="B77" s="0" t="s">
        <v>64</v>
      </c>
      <c r="C77" s="0" t="s">
        <v>52</v>
      </c>
      <c r="D77" s="0" t="s">
        <v>62</v>
      </c>
      <c r="E77" s="0" t="s">
        <v>54</v>
      </c>
      <c r="F77" s="0" t="s">
        <v>55</v>
      </c>
      <c r="G77" s="0" t="s">
        <v>56</v>
      </c>
      <c r="H77" s="0" t="s">
        <v>62</v>
      </c>
      <c r="I77" s="0" t="s">
        <v>59</v>
      </c>
      <c r="J77" s="0" t="n">
        <v>0</v>
      </c>
      <c r="K77" s="0" t="n">
        <v>0</v>
      </c>
      <c r="L77" s="0" t="n">
        <v>0</v>
      </c>
      <c r="M77" s="0" t="n">
        <v>0.131094758286968</v>
      </c>
      <c r="N77" s="0" t="n">
        <v>0.0873965055246459</v>
      </c>
    </row>
    <row r="78" customFormat="false" ht="15" hidden="false" customHeight="false" outlineLevel="0" collapsed="false">
      <c r="A78" s="0" t="n">
        <v>13</v>
      </c>
      <c r="B78" s="0" t="s">
        <v>64</v>
      </c>
      <c r="C78" s="0" t="s">
        <v>52</v>
      </c>
      <c r="D78" s="0" t="s">
        <v>62</v>
      </c>
      <c r="E78" s="0" t="s">
        <v>54</v>
      </c>
      <c r="F78" s="0" t="s">
        <v>55</v>
      </c>
      <c r="G78" s="0" t="s">
        <v>56</v>
      </c>
      <c r="H78" s="0" t="s">
        <v>62</v>
      </c>
      <c r="I78" s="0" t="s">
        <v>59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</row>
    <row r="79" customFormat="false" ht="15" hidden="false" customHeight="false" outlineLevel="0" collapsed="false">
      <c r="A79" s="0" t="n">
        <v>14</v>
      </c>
      <c r="B79" s="0" t="s">
        <v>64</v>
      </c>
      <c r="C79" s="0" t="s">
        <v>52</v>
      </c>
      <c r="D79" s="0" t="s">
        <v>62</v>
      </c>
      <c r="E79" s="0" t="s">
        <v>54</v>
      </c>
      <c r="F79" s="0" t="s">
        <v>55</v>
      </c>
      <c r="G79" s="0" t="s">
        <v>56</v>
      </c>
      <c r="H79" s="0" t="s">
        <v>62</v>
      </c>
      <c r="I79" s="0" t="s">
        <v>59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</row>
    <row r="80" customFormat="false" ht="15" hidden="false" customHeight="false" outlineLevel="0" collapsed="false">
      <c r="A80" s="0" t="n">
        <v>15</v>
      </c>
      <c r="B80" s="0" t="s">
        <v>64</v>
      </c>
      <c r="C80" s="0" t="s">
        <v>52</v>
      </c>
      <c r="D80" s="0" t="s">
        <v>62</v>
      </c>
      <c r="E80" s="0" t="s">
        <v>54</v>
      </c>
      <c r="F80" s="0" t="s">
        <v>55</v>
      </c>
      <c r="G80" s="0" t="s">
        <v>56</v>
      </c>
      <c r="H80" s="0" t="s">
        <v>62</v>
      </c>
      <c r="I80" s="0" t="s">
        <v>59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</row>
    <row r="81" customFormat="false" ht="15" hidden="false" customHeight="false" outlineLevel="0" collapsed="false">
      <c r="A81" s="0" t="n">
        <v>16</v>
      </c>
      <c r="B81" s="0" t="s">
        <v>64</v>
      </c>
      <c r="C81" s="0" t="s">
        <v>52</v>
      </c>
      <c r="D81" s="0" t="s">
        <v>62</v>
      </c>
      <c r="E81" s="0" t="s">
        <v>54</v>
      </c>
      <c r="F81" s="0" t="s">
        <v>55</v>
      </c>
      <c r="G81" s="0" t="s">
        <v>56</v>
      </c>
      <c r="H81" s="0" t="s">
        <v>62</v>
      </c>
      <c r="I81" s="0" t="s">
        <v>6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</row>
    <row r="82" customFormat="false" ht="15" hidden="false" customHeight="false" outlineLevel="0" collapsed="false">
      <c r="A82" s="0" t="n">
        <v>17</v>
      </c>
      <c r="B82" s="0" t="s">
        <v>64</v>
      </c>
      <c r="C82" s="0" t="s">
        <v>52</v>
      </c>
      <c r="D82" s="0" t="s">
        <v>62</v>
      </c>
      <c r="E82" s="0" t="s">
        <v>54</v>
      </c>
      <c r="F82" s="0" t="s">
        <v>55</v>
      </c>
      <c r="G82" s="0" t="s">
        <v>56</v>
      </c>
      <c r="H82" s="0" t="s">
        <v>62</v>
      </c>
      <c r="I82" s="0" t="s">
        <v>6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</row>
    <row r="83" customFormat="false" ht="15" hidden="false" customHeight="false" outlineLevel="0" collapsed="false">
      <c r="A83" s="0" t="n">
        <v>18</v>
      </c>
      <c r="B83" s="0" t="s">
        <v>64</v>
      </c>
      <c r="C83" s="0" t="s">
        <v>52</v>
      </c>
      <c r="D83" s="0" t="s">
        <v>62</v>
      </c>
      <c r="E83" s="0" t="s">
        <v>54</v>
      </c>
      <c r="F83" s="0" t="s">
        <v>55</v>
      </c>
      <c r="G83" s="0" t="s">
        <v>56</v>
      </c>
      <c r="H83" s="0" t="s">
        <v>62</v>
      </c>
      <c r="I83" s="0" t="s">
        <v>6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</row>
    <row r="84" customFormat="false" ht="15" hidden="false" customHeight="false" outlineLevel="0" collapsed="false">
      <c r="A84" s="0" t="n">
        <v>19</v>
      </c>
      <c r="B84" s="0" t="s">
        <v>64</v>
      </c>
      <c r="C84" s="0" t="s">
        <v>52</v>
      </c>
      <c r="D84" s="0" t="s">
        <v>62</v>
      </c>
      <c r="E84" s="0" t="s">
        <v>54</v>
      </c>
      <c r="F84" s="0" t="s">
        <v>55</v>
      </c>
      <c r="G84" s="0" t="s">
        <v>56</v>
      </c>
      <c r="H84" s="0" t="s">
        <v>62</v>
      </c>
      <c r="I84" s="0" t="s">
        <v>6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</row>
    <row r="85" customFormat="false" ht="15" hidden="false" customHeight="false" outlineLevel="0" collapsed="false">
      <c r="A85" s="0" t="n">
        <v>20</v>
      </c>
      <c r="B85" s="0" t="s">
        <v>64</v>
      </c>
      <c r="C85" s="0" t="s">
        <v>52</v>
      </c>
      <c r="D85" s="0" t="s">
        <v>62</v>
      </c>
      <c r="E85" s="0" t="s">
        <v>54</v>
      </c>
      <c r="F85" s="0" t="s">
        <v>55</v>
      </c>
      <c r="G85" s="0" t="s">
        <v>56</v>
      </c>
      <c r="H85" s="0" t="s">
        <v>62</v>
      </c>
      <c r="I85" s="0" t="s">
        <v>60</v>
      </c>
      <c r="J85" s="0" t="n">
        <v>0</v>
      </c>
      <c r="K85" s="0" t="n">
        <v>0</v>
      </c>
      <c r="L85" s="0" t="n">
        <v>0</v>
      </c>
      <c r="M85" s="0" t="n">
        <v>0.100916620228865</v>
      </c>
      <c r="N85" s="0" t="n">
        <v>0.0672777468192436</v>
      </c>
    </row>
    <row r="86" customFormat="false" ht="15" hidden="false" customHeight="false" outlineLevel="0" collapsed="false">
      <c r="A86" s="0" t="n">
        <v>0</v>
      </c>
      <c r="B86" s="0" t="s">
        <v>65</v>
      </c>
      <c r="C86" s="0" t="s">
        <v>52</v>
      </c>
      <c r="D86" s="0" t="s">
        <v>53</v>
      </c>
      <c r="E86" s="0" t="s">
        <v>54</v>
      </c>
      <c r="F86" s="0" t="s">
        <v>55</v>
      </c>
      <c r="G86" s="0" t="s">
        <v>56</v>
      </c>
      <c r="H86" s="0" t="s">
        <v>53</v>
      </c>
      <c r="I86" s="0" t="s">
        <v>57</v>
      </c>
      <c r="J86" s="0" t="n">
        <v>107.275862068965</v>
      </c>
      <c r="K86" s="0" t="n">
        <v>8.20785440613026</v>
      </c>
      <c r="L86" s="0" t="n">
        <v>99.0680076628352</v>
      </c>
      <c r="M86" s="0" t="n">
        <v>6.56560406567769</v>
      </c>
      <c r="N86" s="0" t="n">
        <v>4.37706937711846</v>
      </c>
    </row>
    <row r="87" customFormat="false" ht="15" hidden="false" customHeight="false" outlineLevel="0" collapsed="false">
      <c r="A87" s="0" t="n">
        <v>1</v>
      </c>
      <c r="B87" s="0" t="s">
        <v>65</v>
      </c>
      <c r="C87" s="0" t="s">
        <v>52</v>
      </c>
      <c r="D87" s="0" t="s">
        <v>53</v>
      </c>
      <c r="E87" s="0" t="s">
        <v>54</v>
      </c>
      <c r="F87" s="0" t="s">
        <v>55</v>
      </c>
      <c r="G87" s="0" t="s">
        <v>56</v>
      </c>
      <c r="H87" s="0" t="s">
        <v>53</v>
      </c>
      <c r="I87" s="0" t="s">
        <v>57</v>
      </c>
      <c r="J87" s="0" t="n">
        <v>99.9458128078817</v>
      </c>
      <c r="K87" s="0" t="n">
        <v>15.3215654077723</v>
      </c>
      <c r="L87" s="0" t="n">
        <v>84.6242474001094</v>
      </c>
      <c r="M87" s="0" t="n">
        <v>8.41021784341</v>
      </c>
      <c r="N87" s="0" t="n">
        <v>5.60681189560667</v>
      </c>
    </row>
    <row r="88" customFormat="false" ht="15" hidden="false" customHeight="false" outlineLevel="0" collapsed="false">
      <c r="A88" s="0" t="n">
        <v>2</v>
      </c>
      <c r="B88" s="0" t="s">
        <v>65</v>
      </c>
      <c r="C88" s="0" t="s">
        <v>52</v>
      </c>
      <c r="D88" s="0" t="s">
        <v>53</v>
      </c>
      <c r="E88" s="0" t="s">
        <v>54</v>
      </c>
      <c r="F88" s="0" t="s">
        <v>55</v>
      </c>
      <c r="G88" s="0" t="s">
        <v>56</v>
      </c>
      <c r="H88" s="0" t="s">
        <v>53</v>
      </c>
      <c r="I88" s="0" t="s">
        <v>57</v>
      </c>
      <c r="J88" s="0" t="n">
        <v>92.4285714285714</v>
      </c>
      <c r="K88" s="0" t="n">
        <v>12.6078270388615</v>
      </c>
      <c r="L88" s="0" t="n">
        <v>79.8207443897098</v>
      </c>
      <c r="M88" s="0" t="n">
        <v>8.08952493721837</v>
      </c>
      <c r="N88" s="0" t="n">
        <v>5.39301662481225</v>
      </c>
    </row>
    <row r="89" customFormat="false" ht="15" hidden="false" customHeight="false" outlineLevel="0" collapsed="false">
      <c r="A89" s="0" t="n">
        <v>3</v>
      </c>
      <c r="B89" s="0" t="s">
        <v>65</v>
      </c>
      <c r="C89" s="0" t="s">
        <v>52</v>
      </c>
      <c r="D89" s="0" t="s">
        <v>53</v>
      </c>
      <c r="E89" s="0" t="s">
        <v>54</v>
      </c>
      <c r="F89" s="0" t="s">
        <v>55</v>
      </c>
      <c r="G89" s="0" t="s">
        <v>56</v>
      </c>
      <c r="H89" s="0" t="s">
        <v>53</v>
      </c>
      <c r="I89" s="0" t="s">
        <v>57</v>
      </c>
      <c r="J89" s="0" t="n">
        <v>99.2807881773398</v>
      </c>
      <c r="K89" s="0" t="n">
        <v>19.8790366721401</v>
      </c>
      <c r="L89" s="0" t="n">
        <v>79.4017515051997</v>
      </c>
      <c r="M89" s="0" t="n">
        <v>9.43583983979888</v>
      </c>
      <c r="N89" s="0" t="n">
        <v>6.29055989319925</v>
      </c>
    </row>
    <row r="90" customFormat="false" ht="15" hidden="false" customHeight="false" outlineLevel="0" collapsed="false">
      <c r="A90" s="0" t="n">
        <v>4</v>
      </c>
      <c r="B90" s="0" t="s">
        <v>65</v>
      </c>
      <c r="C90" s="0" t="s">
        <v>52</v>
      </c>
      <c r="D90" s="0" t="s">
        <v>53</v>
      </c>
      <c r="E90" s="0" t="s">
        <v>54</v>
      </c>
      <c r="F90" s="0" t="s">
        <v>55</v>
      </c>
      <c r="G90" s="0" t="s">
        <v>56</v>
      </c>
      <c r="H90" s="0" t="s">
        <v>53</v>
      </c>
      <c r="I90" s="0" t="s">
        <v>57</v>
      </c>
      <c r="J90" s="0" t="n">
        <v>132.418719211822</v>
      </c>
      <c r="K90" s="0" t="n">
        <v>13.4417077175697</v>
      </c>
      <c r="L90" s="0" t="n">
        <v>118.977011494252</v>
      </c>
      <c r="M90" s="0" t="n">
        <v>5.1535556549891</v>
      </c>
      <c r="N90" s="0" t="n">
        <v>3.43570376999273</v>
      </c>
    </row>
    <row r="91" customFormat="false" ht="15" hidden="false" customHeight="false" outlineLevel="0" collapsed="false">
      <c r="A91" s="0" t="n">
        <v>5</v>
      </c>
      <c r="B91" s="0" t="s">
        <v>65</v>
      </c>
      <c r="C91" s="0" t="s">
        <v>52</v>
      </c>
      <c r="D91" s="0" t="s">
        <v>53</v>
      </c>
      <c r="E91" s="0" t="s">
        <v>54</v>
      </c>
      <c r="F91" s="0" t="s">
        <v>55</v>
      </c>
      <c r="G91" s="0" t="s">
        <v>56</v>
      </c>
      <c r="H91" s="0" t="s">
        <v>53</v>
      </c>
      <c r="I91" s="0" t="s">
        <v>57</v>
      </c>
      <c r="J91" s="0" t="n">
        <v>47.871921182266</v>
      </c>
      <c r="K91" s="0" t="n">
        <v>8.20470717022441</v>
      </c>
      <c r="L91" s="0" t="n">
        <v>39.6672140120416</v>
      </c>
      <c r="M91" s="0" t="n">
        <v>9.50000610133214</v>
      </c>
      <c r="N91" s="0" t="n">
        <v>6.33333740088809</v>
      </c>
    </row>
    <row r="92" customFormat="false" ht="15" hidden="false" customHeight="false" outlineLevel="0" collapsed="false">
      <c r="A92" s="0" t="n">
        <v>6</v>
      </c>
      <c r="B92" s="0" t="s">
        <v>65</v>
      </c>
      <c r="C92" s="0" t="s">
        <v>52</v>
      </c>
      <c r="D92" s="0" t="s">
        <v>53</v>
      </c>
      <c r="E92" s="0" t="s">
        <v>54</v>
      </c>
      <c r="F92" s="0" t="s">
        <v>55</v>
      </c>
      <c r="G92" s="0" t="s">
        <v>56</v>
      </c>
      <c r="H92" s="0" t="s">
        <v>53</v>
      </c>
      <c r="I92" s="0" t="s">
        <v>58</v>
      </c>
      <c r="J92" s="0" t="n">
        <v>83.0147783251231</v>
      </c>
      <c r="K92" s="0" t="n">
        <v>15.8223864258347</v>
      </c>
      <c r="L92" s="0" t="n">
        <v>67.1923918992884</v>
      </c>
      <c r="M92" s="0" t="n">
        <v>8.13801074920128</v>
      </c>
      <c r="N92" s="0" t="n">
        <v>5.42534049946752</v>
      </c>
    </row>
    <row r="93" customFormat="false" ht="15" hidden="false" customHeight="false" outlineLevel="0" collapsed="false">
      <c r="A93" s="0" t="n">
        <v>7</v>
      </c>
      <c r="B93" s="0" t="s">
        <v>65</v>
      </c>
      <c r="C93" s="0" t="s">
        <v>52</v>
      </c>
      <c r="D93" s="0" t="s">
        <v>53</v>
      </c>
      <c r="E93" s="0" t="s">
        <v>54</v>
      </c>
      <c r="F93" s="0" t="s">
        <v>55</v>
      </c>
      <c r="G93" s="0" t="s">
        <v>56</v>
      </c>
      <c r="H93" s="0" t="s">
        <v>53</v>
      </c>
      <c r="I93" s="0" t="s">
        <v>58</v>
      </c>
      <c r="J93" s="0" t="n">
        <v>74.9507389162561</v>
      </c>
      <c r="K93" s="0" t="n">
        <v>15.9999999999999</v>
      </c>
      <c r="L93" s="0" t="n">
        <v>58.9507389162561</v>
      </c>
      <c r="M93" s="0" t="n">
        <v>9.7688737593069</v>
      </c>
      <c r="N93" s="0" t="n">
        <v>6.5125825062046</v>
      </c>
    </row>
    <row r="94" customFormat="false" ht="15" hidden="false" customHeight="false" outlineLevel="0" collapsed="false">
      <c r="A94" s="0" t="n">
        <v>8</v>
      </c>
      <c r="B94" s="0" t="s">
        <v>65</v>
      </c>
      <c r="C94" s="0" t="s">
        <v>52</v>
      </c>
      <c r="D94" s="0" t="s">
        <v>53</v>
      </c>
      <c r="E94" s="0" t="s">
        <v>54</v>
      </c>
      <c r="F94" s="0" t="s">
        <v>55</v>
      </c>
      <c r="G94" s="0" t="s">
        <v>56</v>
      </c>
      <c r="H94" s="0" t="s">
        <v>53</v>
      </c>
      <c r="I94" s="0" t="s">
        <v>58</v>
      </c>
      <c r="J94" s="0" t="n">
        <v>85.5763546798029</v>
      </c>
      <c r="K94" s="0" t="n">
        <v>13.9438970990695</v>
      </c>
      <c r="L94" s="0" t="n">
        <v>71.6324575807334</v>
      </c>
      <c r="M94" s="0" t="n">
        <v>7.02103955933096</v>
      </c>
      <c r="N94" s="0" t="n">
        <v>4.68069303955398</v>
      </c>
    </row>
    <row r="95" customFormat="false" ht="15" hidden="false" customHeight="false" outlineLevel="0" collapsed="false">
      <c r="A95" s="0" t="n">
        <v>9</v>
      </c>
      <c r="B95" s="0" t="s">
        <v>65</v>
      </c>
      <c r="C95" s="0" t="s">
        <v>52</v>
      </c>
      <c r="D95" s="0" t="s">
        <v>53</v>
      </c>
      <c r="E95" s="0" t="s">
        <v>54</v>
      </c>
      <c r="F95" s="0" t="s">
        <v>55</v>
      </c>
      <c r="G95" s="0" t="s">
        <v>56</v>
      </c>
      <c r="H95" s="0" t="s">
        <v>53</v>
      </c>
      <c r="I95" s="0" t="s">
        <v>58</v>
      </c>
      <c r="J95" s="0" t="n">
        <v>39.3201970443349</v>
      </c>
      <c r="K95" s="0" t="n">
        <v>7.96004378762999</v>
      </c>
      <c r="L95" s="0" t="n">
        <v>31.3601532567049</v>
      </c>
      <c r="M95" s="0" t="n">
        <v>6.38554718346394</v>
      </c>
      <c r="N95" s="0" t="n">
        <v>4.25703145564262</v>
      </c>
    </row>
    <row r="96" customFormat="false" ht="15" hidden="false" customHeight="false" outlineLevel="0" collapsed="false">
      <c r="A96" s="0" t="n">
        <v>10</v>
      </c>
      <c r="B96" s="0" t="s">
        <v>65</v>
      </c>
      <c r="C96" s="0" t="s">
        <v>52</v>
      </c>
      <c r="D96" s="0" t="s">
        <v>53</v>
      </c>
      <c r="E96" s="0" t="s">
        <v>54</v>
      </c>
      <c r="F96" s="0" t="s">
        <v>55</v>
      </c>
      <c r="G96" s="0" t="s">
        <v>56</v>
      </c>
      <c r="H96" s="0" t="s">
        <v>53</v>
      </c>
      <c r="I96" s="0" t="s">
        <v>58</v>
      </c>
      <c r="J96" s="0" t="n">
        <v>81.8965517241379</v>
      </c>
      <c r="K96" s="0" t="n">
        <v>15.2988505747126</v>
      </c>
      <c r="L96" s="0" t="n">
        <v>66.5977011494252</v>
      </c>
      <c r="M96" s="0" t="n">
        <v>9.22652107039649</v>
      </c>
      <c r="N96" s="0" t="n">
        <v>6.15101404693099</v>
      </c>
    </row>
    <row r="97" customFormat="false" ht="15" hidden="false" customHeight="false" outlineLevel="0" collapsed="false">
      <c r="A97" s="0" t="n">
        <v>11</v>
      </c>
      <c r="B97" s="0" t="s">
        <v>65</v>
      </c>
      <c r="C97" s="0" t="s">
        <v>52</v>
      </c>
      <c r="D97" s="0" t="s">
        <v>53</v>
      </c>
      <c r="E97" s="0" t="s">
        <v>54</v>
      </c>
      <c r="F97" s="0" t="s">
        <v>55</v>
      </c>
      <c r="G97" s="0" t="s">
        <v>56</v>
      </c>
      <c r="H97" s="0" t="s">
        <v>53</v>
      </c>
      <c r="I97" s="0" t="s">
        <v>59</v>
      </c>
      <c r="J97" s="0" t="n">
        <v>61.3546798029556</v>
      </c>
      <c r="K97" s="0" t="n">
        <v>10.8308702791461</v>
      </c>
      <c r="L97" s="0" t="n">
        <v>50.5238095238095</v>
      </c>
      <c r="M97" s="0" t="n">
        <v>10.2703186486201</v>
      </c>
      <c r="N97" s="0" t="n">
        <v>6.84687909908012</v>
      </c>
    </row>
    <row r="98" customFormat="false" ht="15" hidden="false" customHeight="false" outlineLevel="0" collapsed="false">
      <c r="A98" s="0" t="n">
        <v>12</v>
      </c>
      <c r="B98" s="0" t="s">
        <v>65</v>
      </c>
      <c r="C98" s="0" t="s">
        <v>52</v>
      </c>
      <c r="D98" s="0" t="s">
        <v>53</v>
      </c>
      <c r="E98" s="0" t="s">
        <v>54</v>
      </c>
      <c r="F98" s="0" t="s">
        <v>55</v>
      </c>
      <c r="G98" s="0" t="s">
        <v>56</v>
      </c>
      <c r="H98" s="0" t="s">
        <v>53</v>
      </c>
      <c r="I98" s="0" t="s">
        <v>59</v>
      </c>
      <c r="J98" s="0" t="n">
        <v>114.137931034482</v>
      </c>
      <c r="K98" s="0" t="n">
        <v>13.4192665571975</v>
      </c>
      <c r="L98" s="0" t="n">
        <v>100.718664477285</v>
      </c>
      <c r="M98" s="0" t="n">
        <v>6.43728501713796</v>
      </c>
      <c r="N98" s="0" t="n">
        <v>4.29152334475864</v>
      </c>
    </row>
    <row r="99" customFormat="false" ht="15" hidden="false" customHeight="false" outlineLevel="0" collapsed="false">
      <c r="A99" s="0" t="n">
        <v>13</v>
      </c>
      <c r="B99" s="0" t="s">
        <v>65</v>
      </c>
      <c r="C99" s="0" t="s">
        <v>52</v>
      </c>
      <c r="D99" s="0" t="s">
        <v>53</v>
      </c>
      <c r="E99" s="0" t="s">
        <v>54</v>
      </c>
      <c r="F99" s="0" t="s">
        <v>55</v>
      </c>
      <c r="G99" s="0" t="s">
        <v>56</v>
      </c>
      <c r="H99" s="0" t="s">
        <v>53</v>
      </c>
      <c r="I99" s="0" t="s">
        <v>59</v>
      </c>
      <c r="J99" s="0" t="n">
        <v>139.556650246305</v>
      </c>
      <c r="K99" s="0" t="n">
        <v>9.11494252873563</v>
      </c>
      <c r="L99" s="0" t="n">
        <v>130.441707717569</v>
      </c>
      <c r="M99" s="0" t="n">
        <v>3.30655740351885</v>
      </c>
      <c r="N99" s="0" t="n">
        <v>2.20437160234591</v>
      </c>
    </row>
    <row r="100" customFormat="false" ht="15" hidden="false" customHeight="false" outlineLevel="0" collapsed="false">
      <c r="A100" s="0" t="n">
        <v>14</v>
      </c>
      <c r="B100" s="0" t="s">
        <v>65</v>
      </c>
      <c r="C100" s="0" t="s">
        <v>52</v>
      </c>
      <c r="D100" s="0" t="s">
        <v>53</v>
      </c>
      <c r="E100" s="0" t="s">
        <v>54</v>
      </c>
      <c r="F100" s="0" t="s">
        <v>55</v>
      </c>
      <c r="G100" s="0" t="s">
        <v>56</v>
      </c>
      <c r="H100" s="0" t="s">
        <v>53</v>
      </c>
      <c r="I100" s="0" t="s">
        <v>59</v>
      </c>
      <c r="J100" s="0" t="n">
        <v>117.640394088669</v>
      </c>
      <c r="K100" s="0" t="n">
        <v>14.7575259989053</v>
      </c>
      <c r="L100" s="0" t="n">
        <v>102.882868089764</v>
      </c>
      <c r="M100" s="0" t="n">
        <v>4.9175924823584</v>
      </c>
      <c r="N100" s="0" t="n">
        <v>3.27839498823893</v>
      </c>
    </row>
    <row r="101" customFormat="false" ht="15" hidden="false" customHeight="false" outlineLevel="0" collapsed="false">
      <c r="A101" s="0" t="n">
        <v>15</v>
      </c>
      <c r="B101" s="0" t="s">
        <v>65</v>
      </c>
      <c r="C101" s="0" t="s">
        <v>52</v>
      </c>
      <c r="D101" s="0" t="s">
        <v>53</v>
      </c>
      <c r="E101" s="0" t="s">
        <v>54</v>
      </c>
      <c r="F101" s="0" t="s">
        <v>55</v>
      </c>
      <c r="G101" s="0" t="s">
        <v>56</v>
      </c>
      <c r="H101" s="0" t="s">
        <v>53</v>
      </c>
      <c r="I101" s="0" t="s">
        <v>59</v>
      </c>
      <c r="J101" s="0" t="n">
        <v>41.9014778325123</v>
      </c>
      <c r="K101" s="0" t="n">
        <v>4.90886699507389</v>
      </c>
      <c r="L101" s="0" t="n">
        <v>36.9926108374384</v>
      </c>
      <c r="M101" s="0" t="n">
        <v>8.14788034253358</v>
      </c>
      <c r="N101" s="0" t="n">
        <v>5.43192022835573</v>
      </c>
    </row>
    <row r="102" customFormat="false" ht="15" hidden="false" customHeight="false" outlineLevel="0" collapsed="false">
      <c r="A102" s="0" t="n">
        <v>16</v>
      </c>
      <c r="B102" s="0" t="s">
        <v>65</v>
      </c>
      <c r="C102" s="0" t="s">
        <v>52</v>
      </c>
      <c r="D102" s="0" t="s">
        <v>53</v>
      </c>
      <c r="E102" s="0" t="s">
        <v>54</v>
      </c>
      <c r="F102" s="0" t="s">
        <v>55</v>
      </c>
      <c r="G102" s="0" t="s">
        <v>56</v>
      </c>
      <c r="H102" s="0" t="s">
        <v>53</v>
      </c>
      <c r="I102" s="0" t="s">
        <v>60</v>
      </c>
      <c r="J102" s="0" t="n">
        <v>48.7339901477832</v>
      </c>
      <c r="K102" s="0" t="n">
        <v>9.22359058565955</v>
      </c>
      <c r="L102" s="0" t="n">
        <v>39.5103995621237</v>
      </c>
      <c r="M102" s="0" t="n">
        <v>6.93661843466547</v>
      </c>
      <c r="N102" s="0" t="n">
        <v>4.62441228977698</v>
      </c>
    </row>
    <row r="103" customFormat="false" ht="15" hidden="false" customHeight="false" outlineLevel="0" collapsed="false">
      <c r="A103" s="0" t="n">
        <v>17</v>
      </c>
      <c r="B103" s="0" t="s">
        <v>65</v>
      </c>
      <c r="C103" s="0" t="s">
        <v>52</v>
      </c>
      <c r="D103" s="0" t="s">
        <v>53</v>
      </c>
      <c r="E103" s="0" t="s">
        <v>54</v>
      </c>
      <c r="F103" s="0" t="s">
        <v>55</v>
      </c>
      <c r="G103" s="0" t="s">
        <v>56</v>
      </c>
      <c r="H103" s="0" t="s">
        <v>53</v>
      </c>
      <c r="I103" s="0" t="s">
        <v>60</v>
      </c>
      <c r="J103" s="0" t="n">
        <v>135.911330049261</v>
      </c>
      <c r="K103" s="0" t="n">
        <v>21.4449917898193</v>
      </c>
      <c r="L103" s="0" t="n">
        <v>114.466338259441</v>
      </c>
      <c r="M103" s="0" t="n">
        <v>4.33614033464584</v>
      </c>
      <c r="N103" s="0" t="n">
        <v>2.89076022309723</v>
      </c>
    </row>
    <row r="104" customFormat="false" ht="15" hidden="false" customHeight="false" outlineLevel="0" collapsed="false">
      <c r="A104" s="0" t="n">
        <v>18</v>
      </c>
      <c r="B104" s="0" t="s">
        <v>65</v>
      </c>
      <c r="C104" s="0" t="s">
        <v>52</v>
      </c>
      <c r="D104" s="0" t="s">
        <v>53</v>
      </c>
      <c r="E104" s="0" t="s">
        <v>54</v>
      </c>
      <c r="F104" s="0" t="s">
        <v>55</v>
      </c>
      <c r="G104" s="0" t="s">
        <v>56</v>
      </c>
      <c r="H104" s="0" t="s">
        <v>53</v>
      </c>
      <c r="I104" s="0" t="s">
        <v>60</v>
      </c>
      <c r="J104" s="0" t="n">
        <v>129.182266009852</v>
      </c>
      <c r="K104" s="0" t="n">
        <v>1.44334975369458</v>
      </c>
      <c r="L104" s="0" t="n">
        <v>127.738916256157</v>
      </c>
      <c r="M104" s="0" t="n">
        <v>2.78094315865045</v>
      </c>
      <c r="N104" s="0" t="n">
        <v>1.85396210576697</v>
      </c>
    </row>
    <row r="105" customFormat="false" ht="15" hidden="false" customHeight="false" outlineLevel="0" collapsed="false">
      <c r="A105" s="0" t="n">
        <v>19</v>
      </c>
      <c r="B105" s="0" t="s">
        <v>65</v>
      </c>
      <c r="C105" s="0" t="s">
        <v>52</v>
      </c>
      <c r="D105" s="0" t="s">
        <v>53</v>
      </c>
      <c r="E105" s="0" t="s">
        <v>54</v>
      </c>
      <c r="F105" s="0" t="s">
        <v>55</v>
      </c>
      <c r="G105" s="0" t="s">
        <v>56</v>
      </c>
      <c r="H105" s="0" t="s">
        <v>53</v>
      </c>
      <c r="I105" s="0" t="s">
        <v>60</v>
      </c>
      <c r="J105" s="0" t="n">
        <v>68.9261083743842</v>
      </c>
      <c r="K105" s="0" t="n">
        <v>2.63054187192118</v>
      </c>
      <c r="L105" s="0" t="n">
        <v>66.295566502463</v>
      </c>
      <c r="M105" s="0" t="n">
        <v>3.77114898255737</v>
      </c>
      <c r="N105" s="0" t="n">
        <v>2.51409932170491</v>
      </c>
    </row>
    <row r="106" customFormat="false" ht="15" hidden="false" customHeight="false" outlineLevel="0" collapsed="false">
      <c r="A106" s="0" t="n">
        <v>20</v>
      </c>
      <c r="B106" s="0" t="s">
        <v>65</v>
      </c>
      <c r="C106" s="0" t="s">
        <v>52</v>
      </c>
      <c r="D106" s="0" t="s">
        <v>53</v>
      </c>
      <c r="E106" s="0" t="s">
        <v>54</v>
      </c>
      <c r="F106" s="0" t="s">
        <v>55</v>
      </c>
      <c r="G106" s="0" t="s">
        <v>56</v>
      </c>
      <c r="H106" s="0" t="s">
        <v>53</v>
      </c>
      <c r="I106" s="0" t="s">
        <v>60</v>
      </c>
      <c r="J106" s="0" t="n">
        <v>0</v>
      </c>
      <c r="K106" s="0" t="n">
        <v>0</v>
      </c>
      <c r="L106" s="0" t="n">
        <v>0</v>
      </c>
      <c r="M106" s="0" t="n">
        <v>4.18547855286063</v>
      </c>
      <c r="N106" s="0" t="n">
        <v>2.79031903524042</v>
      </c>
    </row>
    <row r="107" customFormat="false" ht="15" hidden="false" customHeight="false" outlineLevel="0" collapsed="false">
      <c r="A107" s="0" t="n">
        <v>0</v>
      </c>
      <c r="B107" s="0" t="s">
        <v>66</v>
      </c>
      <c r="C107" s="0" t="s">
        <v>52</v>
      </c>
      <c r="D107" s="0" t="s">
        <v>62</v>
      </c>
      <c r="E107" s="0" t="s">
        <v>54</v>
      </c>
      <c r="F107" s="0" t="s">
        <v>55</v>
      </c>
      <c r="G107" s="0" t="s">
        <v>56</v>
      </c>
      <c r="H107" s="0" t="s">
        <v>62</v>
      </c>
      <c r="I107" s="0" t="s">
        <v>57</v>
      </c>
      <c r="J107" s="0" t="n">
        <v>77.3891625615763</v>
      </c>
      <c r="K107" s="0" t="n">
        <v>16.1996442255062</v>
      </c>
      <c r="L107" s="0" t="n">
        <v>61.18951833607</v>
      </c>
      <c r="M107" s="0" t="n">
        <v>5.36222357482794</v>
      </c>
      <c r="N107" s="0" t="n">
        <v>3.57481571655196</v>
      </c>
    </row>
    <row r="108" customFormat="false" ht="15" hidden="false" customHeight="false" outlineLevel="0" collapsed="false">
      <c r="A108" s="0" t="n">
        <v>1</v>
      </c>
      <c r="B108" s="0" t="s">
        <v>66</v>
      </c>
      <c r="C108" s="0" t="s">
        <v>52</v>
      </c>
      <c r="D108" s="0" t="s">
        <v>62</v>
      </c>
      <c r="E108" s="0" t="s">
        <v>54</v>
      </c>
      <c r="F108" s="0" t="s">
        <v>55</v>
      </c>
      <c r="G108" s="0" t="s">
        <v>56</v>
      </c>
      <c r="H108" s="0" t="s">
        <v>62</v>
      </c>
      <c r="I108" s="0" t="s">
        <v>57</v>
      </c>
      <c r="J108" s="0" t="n">
        <v>58.295566502463</v>
      </c>
      <c r="K108" s="0" t="n">
        <v>13.3426382047071</v>
      </c>
      <c r="L108" s="0" t="n">
        <v>44.9529282977558</v>
      </c>
      <c r="M108" s="0" t="n">
        <v>5.03335452986579</v>
      </c>
      <c r="N108" s="0" t="n">
        <v>3.35556968657719</v>
      </c>
    </row>
    <row r="109" customFormat="false" ht="15" hidden="false" customHeight="false" outlineLevel="0" collapsed="false">
      <c r="A109" s="0" t="n">
        <v>2</v>
      </c>
      <c r="B109" s="0" t="s">
        <v>66</v>
      </c>
      <c r="C109" s="0" t="s">
        <v>52</v>
      </c>
      <c r="D109" s="0" t="s">
        <v>62</v>
      </c>
      <c r="E109" s="0" t="s">
        <v>54</v>
      </c>
      <c r="F109" s="0" t="s">
        <v>55</v>
      </c>
      <c r="G109" s="0" t="s">
        <v>56</v>
      </c>
      <c r="H109" s="0" t="s">
        <v>62</v>
      </c>
      <c r="I109" s="0" t="s">
        <v>57</v>
      </c>
      <c r="J109" s="0" t="n">
        <v>52.4532019704433</v>
      </c>
      <c r="K109" s="0" t="n">
        <v>33.4789272030651</v>
      </c>
      <c r="L109" s="0" t="n">
        <v>18.9742747673782</v>
      </c>
      <c r="M109" s="0" t="n">
        <v>3.79496592887134</v>
      </c>
      <c r="N109" s="0" t="n">
        <v>2.52997728591422</v>
      </c>
    </row>
    <row r="110" customFormat="false" ht="15" hidden="false" customHeight="false" outlineLevel="0" collapsed="false">
      <c r="A110" s="0" t="n">
        <v>3</v>
      </c>
      <c r="B110" s="0" t="s">
        <v>66</v>
      </c>
      <c r="C110" s="0" t="s">
        <v>52</v>
      </c>
      <c r="D110" s="0" t="s">
        <v>62</v>
      </c>
      <c r="E110" s="0" t="s">
        <v>54</v>
      </c>
      <c r="F110" s="0" t="s">
        <v>55</v>
      </c>
      <c r="G110" s="0" t="s">
        <v>56</v>
      </c>
      <c r="H110" s="0" t="s">
        <v>62</v>
      </c>
      <c r="I110" s="0" t="s">
        <v>57</v>
      </c>
      <c r="J110" s="0" t="n">
        <v>49.4088669950738</v>
      </c>
      <c r="K110" s="0" t="n">
        <v>16.1762452107279</v>
      </c>
      <c r="L110" s="0" t="n">
        <v>33.2326217843459</v>
      </c>
      <c r="M110" s="0" t="n">
        <v>4.89522829077067</v>
      </c>
      <c r="N110" s="0" t="n">
        <v>3.26348552718045</v>
      </c>
    </row>
    <row r="111" customFormat="false" ht="15" hidden="false" customHeight="false" outlineLevel="0" collapsed="false">
      <c r="A111" s="0" t="n">
        <v>4</v>
      </c>
      <c r="B111" s="0" t="s">
        <v>66</v>
      </c>
      <c r="C111" s="0" t="s">
        <v>52</v>
      </c>
      <c r="D111" s="0" t="s">
        <v>62</v>
      </c>
      <c r="E111" s="0" t="s">
        <v>54</v>
      </c>
      <c r="F111" s="0" t="s">
        <v>55</v>
      </c>
      <c r="G111" s="0" t="s">
        <v>56</v>
      </c>
      <c r="H111" s="0" t="s">
        <v>62</v>
      </c>
      <c r="I111" s="0" t="s">
        <v>57</v>
      </c>
      <c r="J111" s="0" t="n">
        <v>51.743842364532</v>
      </c>
      <c r="K111" s="0" t="n">
        <v>29.5900383141762</v>
      </c>
      <c r="L111" s="0" t="n">
        <v>22.1538040503557</v>
      </c>
      <c r="M111" s="0" t="n">
        <v>0.651850718030418</v>
      </c>
      <c r="N111" s="0" t="n">
        <v>0.434567145353612</v>
      </c>
    </row>
    <row r="112" customFormat="false" ht="15" hidden="false" customHeight="false" outlineLevel="0" collapsed="false">
      <c r="A112" s="0" t="n">
        <v>5</v>
      </c>
      <c r="B112" s="0" t="s">
        <v>66</v>
      </c>
      <c r="C112" s="0" t="s">
        <v>52</v>
      </c>
      <c r="D112" s="0" t="s">
        <v>62</v>
      </c>
      <c r="E112" s="0" t="s">
        <v>54</v>
      </c>
      <c r="F112" s="0" t="s">
        <v>55</v>
      </c>
      <c r="G112" s="0" t="s">
        <v>56</v>
      </c>
      <c r="H112" s="0" t="s">
        <v>62</v>
      </c>
      <c r="I112" s="0" t="s">
        <v>57</v>
      </c>
      <c r="J112" s="0" t="n">
        <v>69.3201970443349</v>
      </c>
      <c r="K112" s="0" t="n">
        <v>44.391899288451</v>
      </c>
      <c r="L112" s="0" t="n">
        <v>24.9282977558839</v>
      </c>
      <c r="M112" s="0" t="n">
        <v>0</v>
      </c>
      <c r="N112" s="0" t="n">
        <v>0</v>
      </c>
    </row>
    <row r="113" customFormat="false" ht="15" hidden="false" customHeight="false" outlineLevel="0" collapsed="false">
      <c r="A113" s="0" t="n">
        <v>6</v>
      </c>
      <c r="B113" s="0" t="s">
        <v>66</v>
      </c>
      <c r="C113" s="0" t="s">
        <v>52</v>
      </c>
      <c r="D113" s="0" t="s">
        <v>62</v>
      </c>
      <c r="E113" s="0" t="s">
        <v>54</v>
      </c>
      <c r="F113" s="0" t="s">
        <v>55</v>
      </c>
      <c r="G113" s="0" t="s">
        <v>56</v>
      </c>
      <c r="H113" s="0" t="s">
        <v>62</v>
      </c>
      <c r="I113" s="0" t="s">
        <v>58</v>
      </c>
      <c r="J113" s="0" t="n">
        <v>76.7536945812808</v>
      </c>
      <c r="K113" s="0" t="n">
        <v>27.6655719759168</v>
      </c>
      <c r="L113" s="0" t="n">
        <v>49.0881226053639</v>
      </c>
      <c r="M113" s="0" t="n">
        <v>0.333236284259873</v>
      </c>
      <c r="N113" s="0" t="n">
        <v>0.222157522839915</v>
      </c>
    </row>
    <row r="114" customFormat="false" ht="15" hidden="false" customHeight="false" outlineLevel="0" collapsed="false">
      <c r="A114" s="0" t="n">
        <v>7</v>
      </c>
      <c r="B114" s="0" t="s">
        <v>66</v>
      </c>
      <c r="C114" s="0" t="s">
        <v>52</v>
      </c>
      <c r="D114" s="0" t="s">
        <v>62</v>
      </c>
      <c r="E114" s="0" t="s">
        <v>54</v>
      </c>
      <c r="F114" s="0" t="s">
        <v>55</v>
      </c>
      <c r="G114" s="0" t="s">
        <v>56</v>
      </c>
      <c r="H114" s="0" t="s">
        <v>62</v>
      </c>
      <c r="I114" s="0" t="s">
        <v>58</v>
      </c>
      <c r="J114" s="0" t="n">
        <v>98.8916256157635</v>
      </c>
      <c r="K114" s="0" t="n">
        <v>32.5763546798029</v>
      </c>
      <c r="L114" s="0" t="n">
        <v>66.3152709359606</v>
      </c>
      <c r="M114" s="0" t="n">
        <v>3.93534690048183</v>
      </c>
      <c r="N114" s="0" t="n">
        <v>2.62356460032122</v>
      </c>
    </row>
    <row r="115" customFormat="false" ht="15" hidden="false" customHeight="false" outlineLevel="0" collapsed="false">
      <c r="A115" s="0" t="n">
        <v>8</v>
      </c>
      <c r="B115" s="0" t="s">
        <v>66</v>
      </c>
      <c r="C115" s="0" t="s">
        <v>52</v>
      </c>
      <c r="D115" s="0" t="s">
        <v>62</v>
      </c>
      <c r="E115" s="0" t="s">
        <v>54</v>
      </c>
      <c r="F115" s="0" t="s">
        <v>55</v>
      </c>
      <c r="G115" s="0" t="s">
        <v>56</v>
      </c>
      <c r="H115" s="0" t="s">
        <v>62</v>
      </c>
      <c r="I115" s="0" t="s">
        <v>58</v>
      </c>
      <c r="J115" s="0" t="n">
        <v>102.428571428571</v>
      </c>
      <c r="K115" s="0" t="n">
        <v>24.7153804050355</v>
      </c>
      <c r="L115" s="0" t="n">
        <v>77.7131910235358</v>
      </c>
      <c r="M115" s="0" t="n">
        <v>6.62418059134592</v>
      </c>
      <c r="N115" s="0" t="n">
        <v>4.41612039423061</v>
      </c>
    </row>
    <row r="116" customFormat="false" ht="15" hidden="false" customHeight="false" outlineLevel="0" collapsed="false">
      <c r="A116" s="0" t="n">
        <v>9</v>
      </c>
      <c r="B116" s="0" t="s">
        <v>66</v>
      </c>
      <c r="C116" s="0" t="s">
        <v>52</v>
      </c>
      <c r="D116" s="0" t="s">
        <v>62</v>
      </c>
      <c r="E116" s="0" t="s">
        <v>54</v>
      </c>
      <c r="F116" s="0" t="s">
        <v>55</v>
      </c>
      <c r="G116" s="0" t="s">
        <v>56</v>
      </c>
      <c r="H116" s="0" t="s">
        <v>62</v>
      </c>
      <c r="I116" s="0" t="s">
        <v>58</v>
      </c>
      <c r="J116" s="0" t="n">
        <v>107.714285714285</v>
      </c>
      <c r="K116" s="0" t="n">
        <v>8.3423645320197</v>
      </c>
      <c r="L116" s="0" t="n">
        <v>99.371921182266</v>
      </c>
      <c r="M116" s="0" t="n">
        <v>7.40169762942656</v>
      </c>
      <c r="N116" s="0" t="n">
        <v>4.93446508628437</v>
      </c>
    </row>
    <row r="117" customFormat="false" ht="15" hidden="false" customHeight="false" outlineLevel="0" collapsed="false">
      <c r="A117" s="0" t="n">
        <v>10</v>
      </c>
      <c r="B117" s="0" t="s">
        <v>66</v>
      </c>
      <c r="C117" s="0" t="s">
        <v>52</v>
      </c>
      <c r="D117" s="0" t="s">
        <v>62</v>
      </c>
      <c r="E117" s="0" t="s">
        <v>54</v>
      </c>
      <c r="F117" s="0" t="s">
        <v>55</v>
      </c>
      <c r="G117" s="0" t="s">
        <v>56</v>
      </c>
      <c r="H117" s="0" t="s">
        <v>62</v>
      </c>
      <c r="I117" s="0" t="s">
        <v>58</v>
      </c>
      <c r="J117" s="0" t="n">
        <v>86.6650246305418</v>
      </c>
      <c r="K117" s="0" t="n">
        <v>0.334428024083196</v>
      </c>
      <c r="L117" s="0" t="n">
        <v>86.3305966064586</v>
      </c>
      <c r="M117" s="0" t="n">
        <v>7.88600610725412</v>
      </c>
      <c r="N117" s="0" t="n">
        <v>5.25733740483606</v>
      </c>
    </row>
    <row r="118" customFormat="false" ht="15" hidden="false" customHeight="false" outlineLevel="0" collapsed="false">
      <c r="A118" s="0" t="n">
        <v>11</v>
      </c>
      <c r="B118" s="0" t="s">
        <v>66</v>
      </c>
      <c r="C118" s="0" t="s">
        <v>52</v>
      </c>
      <c r="D118" s="0" t="s">
        <v>62</v>
      </c>
      <c r="E118" s="0" t="s">
        <v>54</v>
      </c>
      <c r="F118" s="0" t="s">
        <v>55</v>
      </c>
      <c r="G118" s="0" t="s">
        <v>56</v>
      </c>
      <c r="H118" s="0" t="s">
        <v>62</v>
      </c>
      <c r="I118" s="0" t="s">
        <v>59</v>
      </c>
      <c r="J118" s="0" t="n">
        <v>53.3990147783251</v>
      </c>
      <c r="K118" s="0" t="n">
        <v>11.3522167487684</v>
      </c>
      <c r="L118" s="0" t="n">
        <v>42.0467980295566</v>
      </c>
      <c r="M118" s="0" t="n">
        <v>3.08868703544278</v>
      </c>
      <c r="N118" s="0" t="n">
        <v>2.05912469029518</v>
      </c>
    </row>
    <row r="119" customFormat="false" ht="15" hidden="false" customHeight="false" outlineLevel="0" collapsed="false">
      <c r="A119" s="0" t="n">
        <v>12</v>
      </c>
      <c r="B119" s="0" t="s">
        <v>66</v>
      </c>
      <c r="C119" s="0" t="s">
        <v>52</v>
      </c>
      <c r="D119" s="0" t="s">
        <v>62</v>
      </c>
      <c r="E119" s="0" t="s">
        <v>54</v>
      </c>
      <c r="F119" s="0" t="s">
        <v>55</v>
      </c>
      <c r="G119" s="0" t="s">
        <v>56</v>
      </c>
      <c r="H119" s="0" t="s">
        <v>62</v>
      </c>
      <c r="I119" s="0" t="s">
        <v>59</v>
      </c>
      <c r="J119" s="0" t="n">
        <v>2.1231527093596</v>
      </c>
      <c r="K119" s="0" t="n">
        <v>1.34099616858237</v>
      </c>
      <c r="L119" s="0" t="n">
        <v>0.78215654077723</v>
      </c>
      <c r="M119" s="0" t="n">
        <v>1.25438950655603</v>
      </c>
      <c r="N119" s="0" t="n">
        <v>0.836259671037353</v>
      </c>
    </row>
    <row r="120" customFormat="false" ht="15" hidden="false" customHeight="false" outlineLevel="0" collapsed="false">
      <c r="A120" s="0" t="n">
        <v>13</v>
      </c>
      <c r="B120" s="0" t="s">
        <v>66</v>
      </c>
      <c r="C120" s="0" t="s">
        <v>52</v>
      </c>
      <c r="D120" s="0" t="s">
        <v>62</v>
      </c>
      <c r="E120" s="0" t="s">
        <v>54</v>
      </c>
      <c r="F120" s="0" t="s">
        <v>55</v>
      </c>
      <c r="G120" s="0" t="s">
        <v>56</v>
      </c>
      <c r="H120" s="0" t="s">
        <v>62</v>
      </c>
      <c r="I120" s="0" t="s">
        <v>59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</row>
    <row r="121" customFormat="false" ht="15" hidden="false" customHeight="false" outlineLevel="0" collapsed="false">
      <c r="A121" s="0" t="n">
        <v>14</v>
      </c>
      <c r="B121" s="0" t="s">
        <v>66</v>
      </c>
      <c r="C121" s="0" t="s">
        <v>52</v>
      </c>
      <c r="D121" s="0" t="s">
        <v>62</v>
      </c>
      <c r="E121" s="0" t="s">
        <v>54</v>
      </c>
      <c r="F121" s="0" t="s">
        <v>55</v>
      </c>
      <c r="G121" s="0" t="s">
        <v>56</v>
      </c>
      <c r="H121" s="0" t="s">
        <v>62</v>
      </c>
      <c r="I121" s="0" t="s">
        <v>59</v>
      </c>
      <c r="J121" s="0" t="n">
        <v>24.7339901477832</v>
      </c>
      <c r="K121" s="0" t="n">
        <v>3.43295019157088</v>
      </c>
      <c r="L121" s="0" t="n">
        <v>21.3010399562123</v>
      </c>
      <c r="M121" s="0" t="n">
        <v>2.90043893553833</v>
      </c>
      <c r="N121" s="0" t="n">
        <v>1.93362595702555</v>
      </c>
    </row>
    <row r="122" customFormat="false" ht="15" hidden="false" customHeight="false" outlineLevel="0" collapsed="false">
      <c r="A122" s="0" t="n">
        <v>15</v>
      </c>
      <c r="B122" s="0" t="s">
        <v>66</v>
      </c>
      <c r="C122" s="0" t="s">
        <v>52</v>
      </c>
      <c r="D122" s="0" t="s">
        <v>62</v>
      </c>
      <c r="E122" s="0" t="s">
        <v>54</v>
      </c>
      <c r="F122" s="0" t="s">
        <v>55</v>
      </c>
      <c r="G122" s="0" t="s">
        <v>56</v>
      </c>
      <c r="H122" s="0" t="s">
        <v>62</v>
      </c>
      <c r="I122" s="0" t="s">
        <v>59</v>
      </c>
      <c r="J122" s="0" t="n">
        <v>15.9408866995073</v>
      </c>
      <c r="K122" s="0" t="n">
        <v>4.02463054187192</v>
      </c>
      <c r="L122" s="0" t="n">
        <v>11.9162561576354</v>
      </c>
      <c r="M122" s="0" t="n">
        <v>1.02209208220233</v>
      </c>
      <c r="N122" s="0" t="n">
        <v>0.681394721468224</v>
      </c>
    </row>
    <row r="123" customFormat="false" ht="15" hidden="false" customHeight="false" outlineLevel="0" collapsed="false">
      <c r="A123" s="0" t="n">
        <v>16</v>
      </c>
      <c r="B123" s="0" t="s">
        <v>66</v>
      </c>
      <c r="C123" s="0" t="s">
        <v>52</v>
      </c>
      <c r="D123" s="0" t="s">
        <v>62</v>
      </c>
      <c r="E123" s="0" t="s">
        <v>54</v>
      </c>
      <c r="F123" s="0" t="s">
        <v>55</v>
      </c>
      <c r="G123" s="0" t="s">
        <v>56</v>
      </c>
      <c r="H123" s="0" t="s">
        <v>62</v>
      </c>
      <c r="I123" s="0" t="s">
        <v>60</v>
      </c>
      <c r="J123" s="0" t="n">
        <v>49.1231527093596</v>
      </c>
      <c r="K123" s="0" t="n">
        <v>12.7457580733442</v>
      </c>
      <c r="L123" s="0" t="n">
        <v>36.3773946360153</v>
      </c>
      <c r="M123" s="0" t="n">
        <v>6.36106024640176</v>
      </c>
      <c r="N123" s="0" t="n">
        <v>4.24070683093451</v>
      </c>
    </row>
    <row r="124" customFormat="false" ht="15" hidden="false" customHeight="false" outlineLevel="0" collapsed="false">
      <c r="A124" s="0" t="n">
        <v>17</v>
      </c>
      <c r="B124" s="0" t="s">
        <v>66</v>
      </c>
      <c r="C124" s="0" t="s">
        <v>52</v>
      </c>
      <c r="D124" s="0" t="s">
        <v>62</v>
      </c>
      <c r="E124" s="0" t="s">
        <v>54</v>
      </c>
      <c r="F124" s="0" t="s">
        <v>55</v>
      </c>
      <c r="G124" s="0" t="s">
        <v>56</v>
      </c>
      <c r="H124" s="0" t="s">
        <v>62</v>
      </c>
      <c r="I124" s="0" t="s">
        <v>60</v>
      </c>
      <c r="J124" s="0" t="n">
        <v>76.1231527093596</v>
      </c>
      <c r="K124" s="0" t="n">
        <v>12.0955117679255</v>
      </c>
      <c r="L124" s="0" t="n">
        <v>64.027640941434</v>
      </c>
      <c r="M124" s="0" t="n">
        <v>8.09789732149542</v>
      </c>
      <c r="N124" s="0" t="n">
        <v>5.39859821433027</v>
      </c>
    </row>
    <row r="125" customFormat="false" ht="15" hidden="false" customHeight="false" outlineLevel="0" collapsed="false">
      <c r="A125" s="0" t="n">
        <v>18</v>
      </c>
      <c r="B125" s="0" t="s">
        <v>66</v>
      </c>
      <c r="C125" s="0" t="s">
        <v>52</v>
      </c>
      <c r="D125" s="0" t="s">
        <v>62</v>
      </c>
      <c r="E125" s="0" t="s">
        <v>54</v>
      </c>
      <c r="F125" s="0" t="s">
        <v>55</v>
      </c>
      <c r="G125" s="0" t="s">
        <v>56</v>
      </c>
      <c r="H125" s="0" t="s">
        <v>62</v>
      </c>
      <c r="I125" s="0" t="s">
        <v>60</v>
      </c>
      <c r="J125" s="0" t="n">
        <v>80.4137931034482</v>
      </c>
      <c r="K125" s="0" t="n">
        <v>7.30815544608648</v>
      </c>
      <c r="L125" s="0" t="n">
        <v>73.1056376573618</v>
      </c>
      <c r="M125" s="0" t="n">
        <v>5.67585070179944</v>
      </c>
      <c r="N125" s="0" t="n">
        <v>3.78390046786629</v>
      </c>
    </row>
    <row r="126" customFormat="false" ht="15" hidden="false" customHeight="false" outlineLevel="0" collapsed="false">
      <c r="A126" s="0" t="n">
        <v>19</v>
      </c>
      <c r="B126" s="0" t="s">
        <v>66</v>
      </c>
      <c r="C126" s="0" t="s">
        <v>52</v>
      </c>
      <c r="D126" s="0" t="s">
        <v>62</v>
      </c>
      <c r="E126" s="0" t="s">
        <v>54</v>
      </c>
      <c r="F126" s="0" t="s">
        <v>55</v>
      </c>
      <c r="G126" s="0" t="s">
        <v>56</v>
      </c>
      <c r="H126" s="0" t="s">
        <v>62</v>
      </c>
      <c r="I126" s="0" t="s">
        <v>60</v>
      </c>
      <c r="J126" s="0" t="n">
        <v>0</v>
      </c>
      <c r="K126" s="0" t="n">
        <v>0</v>
      </c>
      <c r="L126" s="0" t="n">
        <v>0</v>
      </c>
      <c r="M126" s="0" t="n">
        <v>3.27087789780902</v>
      </c>
      <c r="N126" s="0" t="n">
        <v>2.18058526520601</v>
      </c>
    </row>
    <row r="127" customFormat="false" ht="15" hidden="false" customHeight="false" outlineLevel="0" collapsed="false">
      <c r="A127" s="0" t="n">
        <v>20</v>
      </c>
      <c r="B127" s="0" t="s">
        <v>66</v>
      </c>
      <c r="C127" s="0" t="s">
        <v>52</v>
      </c>
      <c r="D127" s="0" t="s">
        <v>62</v>
      </c>
      <c r="E127" s="0" t="s">
        <v>54</v>
      </c>
      <c r="F127" s="0" t="s">
        <v>55</v>
      </c>
      <c r="G127" s="0" t="s">
        <v>56</v>
      </c>
      <c r="H127" s="0" t="s">
        <v>62</v>
      </c>
      <c r="I127" s="0" t="s">
        <v>60</v>
      </c>
      <c r="J127" s="0" t="n">
        <v>0</v>
      </c>
      <c r="K127" s="0" t="n">
        <v>0</v>
      </c>
      <c r="L127" s="0" t="n">
        <v>0</v>
      </c>
      <c r="M127" s="0" t="n">
        <v>4.75880699504406</v>
      </c>
      <c r="N127" s="0" t="n">
        <v>3.17253799669605</v>
      </c>
    </row>
    <row r="128" customFormat="false" ht="15" hidden="false" customHeight="false" outlineLevel="0" collapsed="false">
      <c r="A128" s="0" t="n">
        <v>0</v>
      </c>
      <c r="B128" s="0" t="s">
        <v>67</v>
      </c>
      <c r="C128" s="0" t="s">
        <v>52</v>
      </c>
      <c r="D128" s="0" t="s">
        <v>53</v>
      </c>
      <c r="E128" s="0" t="s">
        <v>54</v>
      </c>
      <c r="F128" s="0" t="s">
        <v>55</v>
      </c>
      <c r="G128" s="0" t="s">
        <v>56</v>
      </c>
      <c r="H128" s="0" t="s">
        <v>53</v>
      </c>
      <c r="I128" s="0" t="s">
        <v>57</v>
      </c>
      <c r="J128" s="0" t="n">
        <v>92.0492610837438</v>
      </c>
      <c r="K128" s="0" t="n">
        <v>18.243842364532</v>
      </c>
      <c r="L128" s="0" t="n">
        <v>73.8054187192118</v>
      </c>
      <c r="M128" s="0" t="n">
        <v>8.91278392855395</v>
      </c>
      <c r="N128" s="0" t="n">
        <v>5.94185595236929</v>
      </c>
    </row>
    <row r="129" customFormat="false" ht="15" hidden="false" customHeight="false" outlineLevel="0" collapsed="false">
      <c r="A129" s="0" t="n">
        <v>1</v>
      </c>
      <c r="B129" s="0" t="s">
        <v>67</v>
      </c>
      <c r="C129" s="0" t="s">
        <v>52</v>
      </c>
      <c r="D129" s="0" t="s">
        <v>53</v>
      </c>
      <c r="E129" s="0" t="s">
        <v>54</v>
      </c>
      <c r="F129" s="0" t="s">
        <v>55</v>
      </c>
      <c r="G129" s="0" t="s">
        <v>56</v>
      </c>
      <c r="H129" s="0" t="s">
        <v>53</v>
      </c>
      <c r="I129" s="0" t="s">
        <v>57</v>
      </c>
      <c r="J129" s="0" t="n">
        <v>73.423645320197</v>
      </c>
      <c r="K129" s="0" t="n">
        <v>10.3765736179529</v>
      </c>
      <c r="L129" s="0" t="n">
        <v>63.0470717022441</v>
      </c>
      <c r="M129" s="0" t="n">
        <v>7.2325641717954</v>
      </c>
      <c r="N129" s="0" t="n">
        <v>4.8217094478636</v>
      </c>
    </row>
    <row r="130" customFormat="false" ht="15" hidden="false" customHeight="false" outlineLevel="0" collapsed="false">
      <c r="A130" s="0" t="n">
        <v>2</v>
      </c>
      <c r="B130" s="0" t="s">
        <v>67</v>
      </c>
      <c r="C130" s="0" t="s">
        <v>52</v>
      </c>
      <c r="D130" s="0" t="s">
        <v>53</v>
      </c>
      <c r="E130" s="0" t="s">
        <v>54</v>
      </c>
      <c r="F130" s="0" t="s">
        <v>55</v>
      </c>
      <c r="G130" s="0" t="s">
        <v>56</v>
      </c>
      <c r="H130" s="0" t="s">
        <v>53</v>
      </c>
      <c r="I130" s="0" t="s">
        <v>57</v>
      </c>
      <c r="J130" s="0" t="n">
        <v>94.8374384236453</v>
      </c>
      <c r="K130" s="0" t="n">
        <v>9.5287356321839</v>
      </c>
      <c r="L130" s="0" t="n">
        <v>85.3087027914614</v>
      </c>
      <c r="M130" s="0" t="n">
        <v>6.7621269076867</v>
      </c>
      <c r="N130" s="0" t="n">
        <v>4.50808460512446</v>
      </c>
    </row>
    <row r="131" customFormat="false" ht="15" hidden="false" customHeight="false" outlineLevel="0" collapsed="false">
      <c r="A131" s="0" t="n">
        <v>3</v>
      </c>
      <c r="B131" s="0" t="s">
        <v>67</v>
      </c>
      <c r="C131" s="0" t="s">
        <v>52</v>
      </c>
      <c r="D131" s="0" t="s">
        <v>53</v>
      </c>
      <c r="E131" s="0" t="s">
        <v>54</v>
      </c>
      <c r="F131" s="0" t="s">
        <v>55</v>
      </c>
      <c r="G131" s="0" t="s">
        <v>56</v>
      </c>
      <c r="H131" s="0" t="s">
        <v>53</v>
      </c>
      <c r="I131" s="0" t="s">
        <v>57</v>
      </c>
      <c r="J131" s="0" t="n">
        <v>77.2167487684729</v>
      </c>
      <c r="K131" s="0" t="n">
        <v>16.2785987958401</v>
      </c>
      <c r="L131" s="0" t="n">
        <v>60.9381499726327</v>
      </c>
      <c r="M131" s="0" t="n">
        <v>10.3039322623242</v>
      </c>
      <c r="N131" s="0" t="n">
        <v>6.86928817488286</v>
      </c>
    </row>
    <row r="132" customFormat="false" ht="15" hidden="false" customHeight="false" outlineLevel="0" collapsed="false">
      <c r="A132" s="0" t="n">
        <v>4</v>
      </c>
      <c r="B132" s="0" t="s">
        <v>67</v>
      </c>
      <c r="C132" s="0" t="s">
        <v>52</v>
      </c>
      <c r="D132" s="0" t="s">
        <v>53</v>
      </c>
      <c r="E132" s="0" t="s">
        <v>54</v>
      </c>
      <c r="F132" s="0" t="s">
        <v>55</v>
      </c>
      <c r="G132" s="0" t="s">
        <v>56</v>
      </c>
      <c r="H132" s="0" t="s">
        <v>53</v>
      </c>
      <c r="I132" s="0" t="s">
        <v>57</v>
      </c>
      <c r="J132" s="0" t="n">
        <v>94.295566502463</v>
      </c>
      <c r="K132" s="0" t="n">
        <v>10.6808976464148</v>
      </c>
      <c r="L132" s="0" t="n">
        <v>83.6146688560481</v>
      </c>
      <c r="M132" s="0" t="n">
        <v>7.91041276897215</v>
      </c>
      <c r="N132" s="0" t="n">
        <v>5.27360851264809</v>
      </c>
    </row>
    <row r="133" customFormat="false" ht="15" hidden="false" customHeight="false" outlineLevel="0" collapsed="false">
      <c r="A133" s="0" t="n">
        <v>5</v>
      </c>
      <c r="B133" s="0" t="s">
        <v>67</v>
      </c>
      <c r="C133" s="0" t="s">
        <v>52</v>
      </c>
      <c r="D133" s="0" t="s">
        <v>53</v>
      </c>
      <c r="E133" s="0" t="s">
        <v>54</v>
      </c>
      <c r="F133" s="0" t="s">
        <v>55</v>
      </c>
      <c r="G133" s="0" t="s">
        <v>56</v>
      </c>
      <c r="H133" s="0" t="s">
        <v>53</v>
      </c>
      <c r="I133" s="0" t="s">
        <v>57</v>
      </c>
      <c r="J133" s="0" t="n">
        <v>111.512315270935</v>
      </c>
      <c r="K133" s="0" t="n">
        <v>25.199233716475</v>
      </c>
      <c r="L133" s="0" t="n">
        <v>86.3130815544609</v>
      </c>
      <c r="M133" s="0" t="n">
        <v>9.8471551956683</v>
      </c>
      <c r="N133" s="0" t="n">
        <v>6.56477013044553</v>
      </c>
    </row>
    <row r="134" customFormat="false" ht="15" hidden="false" customHeight="false" outlineLevel="0" collapsed="false">
      <c r="A134" s="0" t="n">
        <v>6</v>
      </c>
      <c r="B134" s="0" t="s">
        <v>67</v>
      </c>
      <c r="C134" s="0" t="s">
        <v>52</v>
      </c>
      <c r="D134" s="0" t="s">
        <v>53</v>
      </c>
      <c r="E134" s="0" t="s">
        <v>54</v>
      </c>
      <c r="F134" s="0" t="s">
        <v>55</v>
      </c>
      <c r="G134" s="0" t="s">
        <v>56</v>
      </c>
      <c r="H134" s="0" t="s">
        <v>53</v>
      </c>
      <c r="I134" s="0" t="s">
        <v>58</v>
      </c>
      <c r="J134" s="0" t="n">
        <v>72.2019704433497</v>
      </c>
      <c r="K134" s="0" t="n">
        <v>15.331964969896</v>
      </c>
      <c r="L134" s="0" t="n">
        <v>56.8700054734537</v>
      </c>
      <c r="M134" s="0" t="n">
        <v>9.41591366474926</v>
      </c>
      <c r="N134" s="0" t="n">
        <v>6.2772757764995</v>
      </c>
    </row>
    <row r="135" customFormat="false" ht="15" hidden="false" customHeight="false" outlineLevel="0" collapsed="false">
      <c r="A135" s="0" t="n">
        <v>7</v>
      </c>
      <c r="B135" s="0" t="s">
        <v>67</v>
      </c>
      <c r="C135" s="0" t="s">
        <v>52</v>
      </c>
      <c r="D135" s="0" t="s">
        <v>53</v>
      </c>
      <c r="E135" s="0" t="s">
        <v>54</v>
      </c>
      <c r="F135" s="0" t="s">
        <v>55</v>
      </c>
      <c r="G135" s="0" t="s">
        <v>56</v>
      </c>
      <c r="H135" s="0" t="s">
        <v>53</v>
      </c>
      <c r="I135" s="0" t="s">
        <v>58</v>
      </c>
      <c r="J135" s="0" t="n">
        <v>102.226600985221</v>
      </c>
      <c r="K135" s="0" t="n">
        <v>24.1666666666666</v>
      </c>
      <c r="L135" s="0" t="n">
        <v>78.059934318555</v>
      </c>
      <c r="M135" s="0" t="n">
        <v>9.40302049972062</v>
      </c>
      <c r="N135" s="0" t="n">
        <v>6.26868033314708</v>
      </c>
    </row>
    <row r="136" customFormat="false" ht="15" hidden="false" customHeight="false" outlineLevel="0" collapsed="false">
      <c r="A136" s="0" t="n">
        <v>8</v>
      </c>
      <c r="B136" s="0" t="s">
        <v>67</v>
      </c>
      <c r="C136" s="0" t="s">
        <v>52</v>
      </c>
      <c r="D136" s="0" t="s">
        <v>53</v>
      </c>
      <c r="E136" s="0" t="s">
        <v>54</v>
      </c>
      <c r="F136" s="0" t="s">
        <v>55</v>
      </c>
      <c r="G136" s="0" t="s">
        <v>56</v>
      </c>
      <c r="H136" s="0" t="s">
        <v>53</v>
      </c>
      <c r="I136" s="0" t="s">
        <v>58</v>
      </c>
      <c r="J136" s="0" t="n">
        <v>89.1822660098522</v>
      </c>
      <c r="K136" s="0" t="n">
        <v>12.3059660645867</v>
      </c>
      <c r="L136" s="0" t="n">
        <v>76.8762999452654</v>
      </c>
      <c r="M136" s="0" t="n">
        <v>8.92526801973909</v>
      </c>
      <c r="N136" s="0" t="n">
        <v>5.95017867982606</v>
      </c>
    </row>
    <row r="137" customFormat="false" ht="15" hidden="false" customHeight="false" outlineLevel="0" collapsed="false">
      <c r="A137" s="0" t="n">
        <v>9</v>
      </c>
      <c r="B137" s="0" t="s">
        <v>67</v>
      </c>
      <c r="C137" s="0" t="s">
        <v>52</v>
      </c>
      <c r="D137" s="0" t="s">
        <v>53</v>
      </c>
      <c r="E137" s="0" t="s">
        <v>54</v>
      </c>
      <c r="F137" s="0" t="s">
        <v>55</v>
      </c>
      <c r="G137" s="0" t="s">
        <v>56</v>
      </c>
      <c r="H137" s="0" t="s">
        <v>53</v>
      </c>
      <c r="I137" s="0" t="s">
        <v>58</v>
      </c>
      <c r="J137" s="0" t="n">
        <v>74.679802955665</v>
      </c>
      <c r="K137" s="0" t="n">
        <v>15.0093048713738</v>
      </c>
      <c r="L137" s="0" t="n">
        <v>59.6704980842912</v>
      </c>
      <c r="M137" s="0" t="n">
        <v>12.524165267034</v>
      </c>
      <c r="N137" s="0" t="n">
        <v>8.34944351135601</v>
      </c>
    </row>
    <row r="138" customFormat="false" ht="15" hidden="false" customHeight="false" outlineLevel="0" collapsed="false">
      <c r="A138" s="0" t="n">
        <v>10</v>
      </c>
      <c r="B138" s="0" t="s">
        <v>67</v>
      </c>
      <c r="C138" s="0" t="s">
        <v>52</v>
      </c>
      <c r="D138" s="0" t="s">
        <v>53</v>
      </c>
      <c r="E138" s="0" t="s">
        <v>54</v>
      </c>
      <c r="F138" s="0" t="s">
        <v>55</v>
      </c>
      <c r="G138" s="0" t="s">
        <v>56</v>
      </c>
      <c r="H138" s="0" t="s">
        <v>53</v>
      </c>
      <c r="I138" s="0" t="s">
        <v>58</v>
      </c>
      <c r="J138" s="0" t="n">
        <v>109.167487684729</v>
      </c>
      <c r="K138" s="0" t="n">
        <v>16.6053639846743</v>
      </c>
      <c r="L138" s="0" t="n">
        <v>92.5621237000547</v>
      </c>
      <c r="M138" s="0" t="n">
        <v>8.84584038129195</v>
      </c>
      <c r="N138" s="0" t="n">
        <v>5.8972269208613</v>
      </c>
    </row>
    <row r="139" customFormat="false" ht="15" hidden="false" customHeight="false" outlineLevel="0" collapsed="false">
      <c r="A139" s="0" t="n">
        <v>11</v>
      </c>
      <c r="B139" s="0" t="s">
        <v>67</v>
      </c>
      <c r="C139" s="0" t="s">
        <v>52</v>
      </c>
      <c r="D139" s="0" t="s">
        <v>53</v>
      </c>
      <c r="E139" s="0" t="s">
        <v>54</v>
      </c>
      <c r="F139" s="0" t="s">
        <v>55</v>
      </c>
      <c r="G139" s="0" t="s">
        <v>56</v>
      </c>
      <c r="H139" s="0" t="s">
        <v>53</v>
      </c>
      <c r="I139" s="0" t="s">
        <v>59</v>
      </c>
      <c r="J139" s="0" t="n">
        <v>59.7783251231527</v>
      </c>
      <c r="K139" s="0" t="n">
        <v>7.955938697318</v>
      </c>
      <c r="L139" s="0" t="n">
        <v>51.8223864258347</v>
      </c>
      <c r="M139" s="0" t="n">
        <v>10.1430882497856</v>
      </c>
      <c r="N139" s="0" t="n">
        <v>6.76205883319043</v>
      </c>
    </row>
    <row r="140" customFormat="false" ht="15" hidden="false" customHeight="false" outlineLevel="0" collapsed="false">
      <c r="A140" s="0" t="n">
        <v>12</v>
      </c>
      <c r="B140" s="0" t="s">
        <v>67</v>
      </c>
      <c r="C140" s="0" t="s">
        <v>52</v>
      </c>
      <c r="D140" s="0" t="s">
        <v>53</v>
      </c>
      <c r="E140" s="0" t="s">
        <v>54</v>
      </c>
      <c r="F140" s="0" t="s">
        <v>55</v>
      </c>
      <c r="G140" s="0" t="s">
        <v>56</v>
      </c>
      <c r="H140" s="0" t="s">
        <v>53</v>
      </c>
      <c r="I140" s="0" t="s">
        <v>59</v>
      </c>
      <c r="J140" s="0" t="n">
        <v>102.083743842364</v>
      </c>
      <c r="K140" s="0" t="n">
        <v>25.5566502463054</v>
      </c>
      <c r="L140" s="0" t="n">
        <v>76.527093596059</v>
      </c>
      <c r="M140" s="0" t="n">
        <v>9.8255725225955</v>
      </c>
      <c r="N140" s="0" t="n">
        <v>6.55038168173034</v>
      </c>
    </row>
    <row r="141" customFormat="false" ht="15" hidden="false" customHeight="false" outlineLevel="0" collapsed="false">
      <c r="A141" s="0" t="n">
        <v>13</v>
      </c>
      <c r="B141" s="0" t="s">
        <v>67</v>
      </c>
      <c r="C141" s="0" t="s">
        <v>52</v>
      </c>
      <c r="D141" s="0" t="s">
        <v>53</v>
      </c>
      <c r="E141" s="0" t="s">
        <v>54</v>
      </c>
      <c r="F141" s="0" t="s">
        <v>55</v>
      </c>
      <c r="G141" s="0" t="s">
        <v>56</v>
      </c>
      <c r="H141" s="0" t="s">
        <v>53</v>
      </c>
      <c r="I141" s="0" t="s">
        <v>59</v>
      </c>
      <c r="J141" s="0" t="n">
        <v>104.546798029556</v>
      </c>
      <c r="K141" s="0" t="n">
        <v>16.7799671592775</v>
      </c>
      <c r="L141" s="0" t="n">
        <v>87.7668308702791</v>
      </c>
      <c r="M141" s="0" t="n">
        <v>9.36441927888664</v>
      </c>
      <c r="N141" s="0" t="n">
        <v>6.24294618592443</v>
      </c>
    </row>
    <row r="142" customFormat="false" ht="15" hidden="false" customHeight="false" outlineLevel="0" collapsed="false">
      <c r="A142" s="0" t="n">
        <v>14</v>
      </c>
      <c r="B142" s="0" t="s">
        <v>67</v>
      </c>
      <c r="C142" s="0" t="s">
        <v>52</v>
      </c>
      <c r="D142" s="0" t="s">
        <v>53</v>
      </c>
      <c r="E142" s="0" t="s">
        <v>54</v>
      </c>
      <c r="F142" s="0" t="s">
        <v>55</v>
      </c>
      <c r="G142" s="0" t="s">
        <v>56</v>
      </c>
      <c r="H142" s="0" t="s">
        <v>53</v>
      </c>
      <c r="I142" s="0" t="s">
        <v>59</v>
      </c>
      <c r="J142" s="0" t="n">
        <v>7.9064039408867</v>
      </c>
      <c r="K142" s="0" t="n">
        <v>0.134099616858237</v>
      </c>
      <c r="L142" s="0" t="n">
        <v>7.77230432402846</v>
      </c>
      <c r="M142" s="0" t="n">
        <v>8.52199293446115</v>
      </c>
      <c r="N142" s="0" t="n">
        <v>5.6813286229741</v>
      </c>
    </row>
    <row r="143" customFormat="false" ht="15" hidden="false" customHeight="false" outlineLevel="0" collapsed="false">
      <c r="A143" s="0" t="n">
        <v>15</v>
      </c>
      <c r="B143" s="0" t="s">
        <v>67</v>
      </c>
      <c r="C143" s="0" t="s">
        <v>52</v>
      </c>
      <c r="D143" s="0" t="s">
        <v>53</v>
      </c>
      <c r="E143" s="0" t="s">
        <v>54</v>
      </c>
      <c r="F143" s="0" t="s">
        <v>55</v>
      </c>
      <c r="G143" s="0" t="s">
        <v>56</v>
      </c>
      <c r="H143" s="0" t="s">
        <v>53</v>
      </c>
      <c r="I143" s="0" t="s">
        <v>59</v>
      </c>
      <c r="J143" s="0" t="n">
        <v>0</v>
      </c>
      <c r="K143" s="0" t="n">
        <v>0</v>
      </c>
      <c r="L143" s="0" t="n">
        <v>0</v>
      </c>
      <c r="M143" s="0" t="n">
        <v>6.68444163122717</v>
      </c>
      <c r="N143" s="0" t="n">
        <v>4.45629442081811</v>
      </c>
    </row>
    <row r="144" customFormat="false" ht="15" hidden="false" customHeight="false" outlineLevel="0" collapsed="false">
      <c r="A144" s="0" t="n">
        <v>16</v>
      </c>
      <c r="B144" s="0" t="s">
        <v>67</v>
      </c>
      <c r="C144" s="0" t="s">
        <v>52</v>
      </c>
      <c r="D144" s="0" t="s">
        <v>53</v>
      </c>
      <c r="E144" s="0" t="s">
        <v>54</v>
      </c>
      <c r="F144" s="0" t="s">
        <v>55</v>
      </c>
      <c r="G144" s="0" t="s">
        <v>56</v>
      </c>
      <c r="H144" s="0" t="s">
        <v>53</v>
      </c>
      <c r="I144" s="0" t="s">
        <v>60</v>
      </c>
      <c r="J144" s="0" t="n">
        <v>0</v>
      </c>
      <c r="K144" s="0" t="n">
        <v>0</v>
      </c>
      <c r="L144" s="0" t="n">
        <v>0</v>
      </c>
      <c r="M144" s="0" t="n">
        <v>6.23223446894745</v>
      </c>
      <c r="N144" s="0" t="n">
        <v>4.1548229792983</v>
      </c>
    </row>
    <row r="145" customFormat="false" ht="15" hidden="false" customHeight="false" outlineLevel="0" collapsed="false">
      <c r="A145" s="0" t="n">
        <v>17</v>
      </c>
      <c r="B145" s="0" t="s">
        <v>67</v>
      </c>
      <c r="C145" s="0" t="s">
        <v>52</v>
      </c>
      <c r="D145" s="0" t="s">
        <v>53</v>
      </c>
      <c r="E145" s="0" t="s">
        <v>54</v>
      </c>
      <c r="F145" s="0" t="s">
        <v>55</v>
      </c>
      <c r="G145" s="0" t="s">
        <v>56</v>
      </c>
      <c r="H145" s="0" t="s">
        <v>53</v>
      </c>
      <c r="I145" s="0" t="s">
        <v>60</v>
      </c>
      <c r="J145" s="0" t="n">
        <v>0</v>
      </c>
      <c r="K145" s="0" t="n">
        <v>0</v>
      </c>
      <c r="L145" s="0" t="n">
        <v>0</v>
      </c>
      <c r="M145" s="0" t="n">
        <v>6.36144175903992</v>
      </c>
      <c r="N145" s="0" t="n">
        <v>4.24096117269328</v>
      </c>
    </row>
    <row r="146" customFormat="false" ht="15" hidden="false" customHeight="false" outlineLevel="0" collapsed="false">
      <c r="A146" s="0" t="n">
        <v>18</v>
      </c>
      <c r="B146" s="0" t="s">
        <v>67</v>
      </c>
      <c r="C146" s="0" t="s">
        <v>52</v>
      </c>
      <c r="D146" s="0" t="s">
        <v>53</v>
      </c>
      <c r="E146" s="0" t="s">
        <v>54</v>
      </c>
      <c r="F146" s="0" t="s">
        <v>55</v>
      </c>
      <c r="G146" s="0" t="s">
        <v>56</v>
      </c>
      <c r="H146" s="0" t="s">
        <v>53</v>
      </c>
      <c r="I146" s="0" t="s">
        <v>60</v>
      </c>
      <c r="J146" s="0" t="n">
        <v>0</v>
      </c>
      <c r="K146" s="0" t="n">
        <v>0</v>
      </c>
      <c r="L146" s="0" t="n">
        <v>0</v>
      </c>
      <c r="M146" s="0" t="n">
        <v>5.74620581121738</v>
      </c>
      <c r="N146" s="0" t="n">
        <v>3.83080387414492</v>
      </c>
    </row>
    <row r="147" customFormat="false" ht="15" hidden="false" customHeight="false" outlineLevel="0" collapsed="false">
      <c r="A147" s="0" t="n">
        <v>19</v>
      </c>
      <c r="B147" s="0" t="s">
        <v>67</v>
      </c>
      <c r="C147" s="0" t="s">
        <v>52</v>
      </c>
      <c r="D147" s="0" t="s">
        <v>53</v>
      </c>
      <c r="E147" s="0" t="s">
        <v>54</v>
      </c>
      <c r="F147" s="0" t="s">
        <v>55</v>
      </c>
      <c r="G147" s="0" t="s">
        <v>56</v>
      </c>
      <c r="H147" s="0" t="s">
        <v>53</v>
      </c>
      <c r="I147" s="0" t="s">
        <v>60</v>
      </c>
      <c r="J147" s="0" t="n">
        <v>0</v>
      </c>
      <c r="K147" s="0" t="n">
        <v>0</v>
      </c>
      <c r="L147" s="0" t="n">
        <v>0</v>
      </c>
      <c r="M147" s="0" t="n">
        <v>7.71781281999406</v>
      </c>
      <c r="N147" s="0" t="n">
        <v>5.14520854666271</v>
      </c>
    </row>
    <row r="148" customFormat="false" ht="15" hidden="false" customHeight="false" outlineLevel="0" collapsed="false">
      <c r="A148" s="0" t="n">
        <v>20</v>
      </c>
      <c r="B148" s="0" t="s">
        <v>67</v>
      </c>
      <c r="C148" s="0" t="s">
        <v>52</v>
      </c>
      <c r="D148" s="0" t="s">
        <v>53</v>
      </c>
      <c r="E148" s="0" t="s">
        <v>54</v>
      </c>
      <c r="F148" s="0" t="s">
        <v>55</v>
      </c>
      <c r="G148" s="0" t="s">
        <v>56</v>
      </c>
      <c r="H148" s="0" t="s">
        <v>53</v>
      </c>
      <c r="I148" s="0" t="s">
        <v>60</v>
      </c>
      <c r="J148" s="0" t="n">
        <v>0</v>
      </c>
      <c r="K148" s="0" t="n">
        <v>0</v>
      </c>
      <c r="L148" s="0" t="n">
        <v>0</v>
      </c>
      <c r="M148" s="0" t="n">
        <v>7.81378740803965</v>
      </c>
      <c r="N148" s="0" t="n">
        <v>5.20919160535977</v>
      </c>
    </row>
    <row r="149" customFormat="false" ht="15" hidden="false" customHeight="false" outlineLevel="0" collapsed="false">
      <c r="A149" s="0" t="n">
        <v>0</v>
      </c>
      <c r="B149" s="0" t="s">
        <v>68</v>
      </c>
      <c r="C149" s="0" t="s">
        <v>69</v>
      </c>
      <c r="D149" s="0" t="s">
        <v>53</v>
      </c>
      <c r="E149" s="0" t="s">
        <v>54</v>
      </c>
      <c r="F149" s="0" t="s">
        <v>55</v>
      </c>
      <c r="G149" s="0" t="s">
        <v>56</v>
      </c>
      <c r="H149" s="0" t="s">
        <v>53</v>
      </c>
      <c r="I149" s="0" t="s">
        <v>57</v>
      </c>
      <c r="J149" s="0" t="n">
        <v>127.054187192118</v>
      </c>
      <c r="K149" s="0" t="n">
        <v>7.7175697865353</v>
      </c>
      <c r="L149" s="0" t="n">
        <v>119.336617405582</v>
      </c>
      <c r="M149" s="0" t="n">
        <v>5.50316840638934</v>
      </c>
      <c r="N149" s="0" t="n">
        <v>3.66877893759289</v>
      </c>
    </row>
    <row r="150" customFormat="false" ht="15" hidden="false" customHeight="false" outlineLevel="0" collapsed="false">
      <c r="A150" s="0" t="n">
        <v>1</v>
      </c>
      <c r="B150" s="0" t="s">
        <v>68</v>
      </c>
      <c r="C150" s="0" t="s">
        <v>69</v>
      </c>
      <c r="D150" s="0" t="s">
        <v>53</v>
      </c>
      <c r="E150" s="0" t="s">
        <v>54</v>
      </c>
      <c r="F150" s="0" t="s">
        <v>55</v>
      </c>
      <c r="G150" s="0" t="s">
        <v>56</v>
      </c>
      <c r="H150" s="0" t="s">
        <v>53</v>
      </c>
      <c r="I150" s="0" t="s">
        <v>57</v>
      </c>
      <c r="J150" s="0" t="n">
        <v>81.6305418719211</v>
      </c>
      <c r="K150" s="0" t="n">
        <v>7.62506841817186</v>
      </c>
      <c r="L150" s="0" t="n">
        <v>74.0054734537493</v>
      </c>
      <c r="M150" s="0" t="n">
        <v>8.46057478792574</v>
      </c>
      <c r="N150" s="0" t="n">
        <v>5.64038319195048</v>
      </c>
    </row>
    <row r="151" customFormat="false" ht="15" hidden="false" customHeight="false" outlineLevel="0" collapsed="false">
      <c r="A151" s="0" t="n">
        <v>2</v>
      </c>
      <c r="B151" s="0" t="s">
        <v>68</v>
      </c>
      <c r="C151" s="0" t="s">
        <v>69</v>
      </c>
      <c r="D151" s="0" t="s">
        <v>53</v>
      </c>
      <c r="E151" s="0" t="s">
        <v>54</v>
      </c>
      <c r="F151" s="0" t="s">
        <v>55</v>
      </c>
      <c r="G151" s="0" t="s">
        <v>56</v>
      </c>
      <c r="H151" s="0" t="s">
        <v>53</v>
      </c>
      <c r="I151" s="0" t="s">
        <v>57</v>
      </c>
      <c r="J151" s="0" t="n">
        <v>81.0443349753694</v>
      </c>
      <c r="K151" s="0" t="n">
        <v>14.9915161466885</v>
      </c>
      <c r="L151" s="0" t="n">
        <v>66.0528188286809</v>
      </c>
      <c r="M151" s="0" t="n">
        <v>10.6425103872634</v>
      </c>
      <c r="N151" s="0" t="n">
        <v>7.09500692484229</v>
      </c>
    </row>
    <row r="152" customFormat="false" ht="15" hidden="false" customHeight="false" outlineLevel="0" collapsed="false">
      <c r="A152" s="0" t="n">
        <v>3</v>
      </c>
      <c r="B152" s="0" t="s">
        <v>68</v>
      </c>
      <c r="C152" s="0" t="s">
        <v>69</v>
      </c>
      <c r="D152" s="0" t="s">
        <v>53</v>
      </c>
      <c r="E152" s="0" t="s">
        <v>54</v>
      </c>
      <c r="F152" s="0" t="s">
        <v>55</v>
      </c>
      <c r="G152" s="0" t="s">
        <v>56</v>
      </c>
      <c r="H152" s="0" t="s">
        <v>53</v>
      </c>
      <c r="I152" s="0" t="s">
        <v>57</v>
      </c>
      <c r="J152" s="0" t="n">
        <v>117.423645320197</v>
      </c>
      <c r="K152" s="0" t="n">
        <v>8.27586206896551</v>
      </c>
      <c r="L152" s="0" t="n">
        <v>109.147783251231</v>
      </c>
      <c r="M152" s="0" t="n">
        <v>7.51764616841965</v>
      </c>
      <c r="N152" s="0" t="n">
        <v>5.01176411227977</v>
      </c>
    </row>
    <row r="153" customFormat="false" ht="15" hidden="false" customHeight="false" outlineLevel="0" collapsed="false">
      <c r="A153" s="0" t="n">
        <v>4</v>
      </c>
      <c r="B153" s="0" t="s">
        <v>68</v>
      </c>
      <c r="C153" s="0" t="s">
        <v>69</v>
      </c>
      <c r="D153" s="0" t="s">
        <v>53</v>
      </c>
      <c r="E153" s="0" t="s">
        <v>54</v>
      </c>
      <c r="F153" s="0" t="s">
        <v>55</v>
      </c>
      <c r="G153" s="0" t="s">
        <v>56</v>
      </c>
      <c r="H153" s="0" t="s">
        <v>53</v>
      </c>
      <c r="I153" s="0" t="s">
        <v>57</v>
      </c>
      <c r="J153" s="0" t="n">
        <v>32.3990147783251</v>
      </c>
      <c r="K153" s="0" t="n">
        <v>6.72071702244116</v>
      </c>
      <c r="L153" s="0" t="n">
        <v>25.6782977558839</v>
      </c>
      <c r="M153" s="0" t="n">
        <v>8.00261843300488</v>
      </c>
      <c r="N153" s="0" t="n">
        <v>5.33507895533656</v>
      </c>
    </row>
    <row r="154" customFormat="false" ht="15" hidden="false" customHeight="false" outlineLevel="0" collapsed="false">
      <c r="A154" s="0" t="n">
        <v>5</v>
      </c>
      <c r="B154" s="0" t="s">
        <v>68</v>
      </c>
      <c r="C154" s="0" t="s">
        <v>69</v>
      </c>
      <c r="D154" s="0" t="s">
        <v>53</v>
      </c>
      <c r="E154" s="0" t="s">
        <v>54</v>
      </c>
      <c r="F154" s="0" t="s">
        <v>55</v>
      </c>
      <c r="G154" s="0" t="s">
        <v>56</v>
      </c>
      <c r="H154" s="0" t="s">
        <v>53</v>
      </c>
      <c r="I154" s="0" t="s">
        <v>57</v>
      </c>
      <c r="J154" s="0" t="n">
        <v>79.1527093596059</v>
      </c>
      <c r="K154" s="0" t="n">
        <v>8.5503557744937</v>
      </c>
      <c r="L154" s="0" t="n">
        <v>70.6023535851122</v>
      </c>
      <c r="M154" s="0" t="n">
        <v>11.6089781330949</v>
      </c>
      <c r="N154" s="0" t="n">
        <v>7.73931875539659</v>
      </c>
    </row>
    <row r="155" customFormat="false" ht="15" hidden="false" customHeight="false" outlineLevel="0" collapsed="false">
      <c r="A155" s="0" t="n">
        <v>6</v>
      </c>
      <c r="B155" s="0" t="s">
        <v>68</v>
      </c>
      <c r="C155" s="0" t="s">
        <v>69</v>
      </c>
      <c r="D155" s="0" t="s">
        <v>53</v>
      </c>
      <c r="E155" s="0" t="s">
        <v>54</v>
      </c>
      <c r="F155" s="0" t="s">
        <v>55</v>
      </c>
      <c r="G155" s="0" t="s">
        <v>56</v>
      </c>
      <c r="H155" s="0" t="s">
        <v>53</v>
      </c>
      <c r="I155" s="0" t="s">
        <v>58</v>
      </c>
      <c r="J155" s="0" t="n">
        <v>67.8817733990147</v>
      </c>
      <c r="K155" s="0" t="n">
        <v>10.3927203065134</v>
      </c>
      <c r="L155" s="0" t="n">
        <v>57.4890530925013</v>
      </c>
      <c r="M155" s="0" t="n">
        <v>10.9286619554855</v>
      </c>
      <c r="N155" s="0" t="n">
        <v>7.28577463699036</v>
      </c>
    </row>
    <row r="156" customFormat="false" ht="15" hidden="false" customHeight="false" outlineLevel="0" collapsed="false">
      <c r="A156" s="0" t="n">
        <v>7</v>
      </c>
      <c r="B156" s="0" t="s">
        <v>68</v>
      </c>
      <c r="C156" s="0" t="s">
        <v>69</v>
      </c>
      <c r="D156" s="0" t="s">
        <v>53</v>
      </c>
      <c r="E156" s="0" t="s">
        <v>54</v>
      </c>
      <c r="F156" s="0" t="s">
        <v>55</v>
      </c>
      <c r="G156" s="0" t="s">
        <v>56</v>
      </c>
      <c r="H156" s="0" t="s">
        <v>53</v>
      </c>
      <c r="I156" s="0" t="s">
        <v>58</v>
      </c>
      <c r="J156" s="0" t="n">
        <v>91.9556650246305</v>
      </c>
      <c r="K156" s="0" t="n">
        <v>14.4600437876299</v>
      </c>
      <c r="L156" s="0" t="n">
        <v>77.4956212370005</v>
      </c>
      <c r="M156" s="0" t="n">
        <v>8.66532344840165</v>
      </c>
      <c r="N156" s="0" t="n">
        <v>5.77688229893443</v>
      </c>
    </row>
    <row r="157" customFormat="false" ht="15" hidden="false" customHeight="false" outlineLevel="0" collapsed="false">
      <c r="A157" s="0" t="n">
        <v>8</v>
      </c>
      <c r="B157" s="0" t="s">
        <v>68</v>
      </c>
      <c r="C157" s="0" t="s">
        <v>69</v>
      </c>
      <c r="D157" s="0" t="s">
        <v>53</v>
      </c>
      <c r="E157" s="0" t="s">
        <v>54</v>
      </c>
      <c r="F157" s="0" t="s">
        <v>55</v>
      </c>
      <c r="G157" s="0" t="s">
        <v>56</v>
      </c>
      <c r="H157" s="0" t="s">
        <v>53</v>
      </c>
      <c r="I157" s="0" t="s">
        <v>58</v>
      </c>
      <c r="J157" s="0" t="n">
        <v>106.369458128078</v>
      </c>
      <c r="K157" s="0" t="n">
        <v>12.1871921182266</v>
      </c>
      <c r="L157" s="0" t="n">
        <v>94.1822660098522</v>
      </c>
      <c r="M157" s="0" t="n">
        <v>7.1538947617129</v>
      </c>
      <c r="N157" s="0" t="n">
        <v>4.76926317447526</v>
      </c>
    </row>
    <row r="158" customFormat="false" ht="15" hidden="false" customHeight="false" outlineLevel="0" collapsed="false">
      <c r="A158" s="0" t="n">
        <v>9</v>
      </c>
      <c r="B158" s="0" t="s">
        <v>68</v>
      </c>
      <c r="C158" s="0" t="s">
        <v>69</v>
      </c>
      <c r="D158" s="0" t="s">
        <v>53</v>
      </c>
      <c r="E158" s="0" t="s">
        <v>54</v>
      </c>
      <c r="F158" s="0" t="s">
        <v>55</v>
      </c>
      <c r="G158" s="0" t="s">
        <v>56</v>
      </c>
      <c r="H158" s="0" t="s">
        <v>53</v>
      </c>
      <c r="I158" s="0" t="s">
        <v>58</v>
      </c>
      <c r="J158" s="0" t="n">
        <v>68.3793103448275</v>
      </c>
      <c r="K158" s="0" t="n">
        <v>12.4321291735084</v>
      </c>
      <c r="L158" s="0" t="n">
        <v>55.9471811713191</v>
      </c>
      <c r="M158" s="0" t="n">
        <v>8.55028728351961</v>
      </c>
      <c r="N158" s="0" t="n">
        <v>5.7001915223464</v>
      </c>
    </row>
    <row r="159" customFormat="false" ht="15" hidden="false" customHeight="false" outlineLevel="0" collapsed="false">
      <c r="A159" s="0" t="n">
        <v>10</v>
      </c>
      <c r="B159" s="0" t="s">
        <v>68</v>
      </c>
      <c r="C159" s="0" t="s">
        <v>69</v>
      </c>
      <c r="D159" s="0" t="s">
        <v>53</v>
      </c>
      <c r="E159" s="0" t="s">
        <v>54</v>
      </c>
      <c r="F159" s="0" t="s">
        <v>55</v>
      </c>
      <c r="G159" s="0" t="s">
        <v>56</v>
      </c>
      <c r="H159" s="0" t="s">
        <v>53</v>
      </c>
      <c r="I159" s="0" t="s">
        <v>58</v>
      </c>
      <c r="J159" s="0" t="n">
        <v>30.8177339901477</v>
      </c>
      <c r="K159" s="0" t="n">
        <v>4.82895457033388</v>
      </c>
      <c r="L159" s="0" t="n">
        <v>25.9887794198139</v>
      </c>
      <c r="M159" s="0" t="n">
        <v>4.34583315858513</v>
      </c>
      <c r="N159" s="0" t="n">
        <v>2.89722210572342</v>
      </c>
    </row>
    <row r="160" customFormat="false" ht="15" hidden="false" customHeight="false" outlineLevel="0" collapsed="false">
      <c r="A160" s="0" t="n">
        <v>11</v>
      </c>
      <c r="B160" s="0" t="s">
        <v>68</v>
      </c>
      <c r="C160" s="0" t="s">
        <v>69</v>
      </c>
      <c r="D160" s="0" t="s">
        <v>53</v>
      </c>
      <c r="E160" s="0" t="s">
        <v>54</v>
      </c>
      <c r="F160" s="0" t="s">
        <v>55</v>
      </c>
      <c r="G160" s="0" t="s">
        <v>56</v>
      </c>
      <c r="H160" s="0" t="s">
        <v>53</v>
      </c>
      <c r="I160" s="0" t="s">
        <v>59</v>
      </c>
      <c r="J160" s="0" t="n">
        <v>39.7487684729064</v>
      </c>
      <c r="K160" s="0" t="n">
        <v>13.6605090311986</v>
      </c>
      <c r="L160" s="0" t="n">
        <v>26.0882594417077</v>
      </c>
      <c r="M160" s="0" t="n">
        <v>3.24731650519016</v>
      </c>
      <c r="N160" s="0" t="n">
        <v>2.16487767012677</v>
      </c>
    </row>
    <row r="161" customFormat="false" ht="15" hidden="false" customHeight="false" outlineLevel="0" collapsed="false">
      <c r="A161" s="0" t="n">
        <v>12</v>
      </c>
      <c r="B161" s="0" t="s">
        <v>68</v>
      </c>
      <c r="C161" s="0" t="s">
        <v>69</v>
      </c>
      <c r="D161" s="0" t="s">
        <v>53</v>
      </c>
      <c r="E161" s="0" t="s">
        <v>54</v>
      </c>
      <c r="F161" s="0" t="s">
        <v>55</v>
      </c>
      <c r="G161" s="0" t="s">
        <v>56</v>
      </c>
      <c r="H161" s="0" t="s">
        <v>53</v>
      </c>
      <c r="I161" s="0" t="s">
        <v>59</v>
      </c>
      <c r="J161" s="0" t="n">
        <v>27.6502463054187</v>
      </c>
      <c r="K161" s="0" t="n">
        <v>9.88177339901477</v>
      </c>
      <c r="L161" s="0" t="n">
        <v>17.7684729064039</v>
      </c>
      <c r="M161" s="0" t="n">
        <v>1.98832668619725</v>
      </c>
      <c r="N161" s="0" t="n">
        <v>1.3255511241315</v>
      </c>
    </row>
    <row r="162" customFormat="false" ht="15" hidden="false" customHeight="false" outlineLevel="0" collapsed="false">
      <c r="A162" s="0" t="n">
        <v>13</v>
      </c>
      <c r="B162" s="0" t="s">
        <v>68</v>
      </c>
      <c r="C162" s="0" t="s">
        <v>69</v>
      </c>
      <c r="D162" s="0" t="s">
        <v>53</v>
      </c>
      <c r="E162" s="0" t="s">
        <v>54</v>
      </c>
      <c r="F162" s="0" t="s">
        <v>55</v>
      </c>
      <c r="G162" s="0" t="s">
        <v>56</v>
      </c>
      <c r="H162" s="0" t="s">
        <v>53</v>
      </c>
      <c r="I162" s="0" t="s">
        <v>59</v>
      </c>
      <c r="J162" s="0" t="n">
        <v>92.0295566502462</v>
      </c>
      <c r="K162" s="0" t="n">
        <v>16.3065134099616</v>
      </c>
      <c r="L162" s="0" t="n">
        <v>75.7230432402846</v>
      </c>
      <c r="M162" s="0" t="n">
        <v>3.39437952118919</v>
      </c>
      <c r="N162" s="0" t="n">
        <v>2.26291968079279</v>
      </c>
    </row>
    <row r="163" customFormat="false" ht="15" hidden="false" customHeight="false" outlineLevel="0" collapsed="false">
      <c r="A163" s="0" t="n">
        <v>14</v>
      </c>
      <c r="B163" s="0" t="s">
        <v>68</v>
      </c>
      <c r="C163" s="0" t="s">
        <v>69</v>
      </c>
      <c r="D163" s="0" t="s">
        <v>53</v>
      </c>
      <c r="E163" s="0" t="s">
        <v>54</v>
      </c>
      <c r="F163" s="0" t="s">
        <v>55</v>
      </c>
      <c r="G163" s="0" t="s">
        <v>56</v>
      </c>
      <c r="H163" s="0" t="s">
        <v>53</v>
      </c>
      <c r="I163" s="0" t="s">
        <v>59</v>
      </c>
      <c r="J163" s="0" t="n">
        <v>90.1625615763546</v>
      </c>
      <c r="K163" s="0" t="n">
        <v>16.6666666666666</v>
      </c>
      <c r="L163" s="0" t="n">
        <v>73.495894909688</v>
      </c>
      <c r="M163" s="0" t="n">
        <v>3.96458523434844</v>
      </c>
      <c r="N163" s="0" t="n">
        <v>2.64305682289896</v>
      </c>
    </row>
    <row r="164" customFormat="false" ht="15" hidden="false" customHeight="false" outlineLevel="0" collapsed="false">
      <c r="A164" s="0" t="n">
        <v>15</v>
      </c>
      <c r="B164" s="0" t="s">
        <v>68</v>
      </c>
      <c r="C164" s="0" t="s">
        <v>69</v>
      </c>
      <c r="D164" s="0" t="s">
        <v>53</v>
      </c>
      <c r="E164" s="0" t="s">
        <v>54</v>
      </c>
      <c r="F164" s="0" t="s">
        <v>55</v>
      </c>
      <c r="G164" s="0" t="s">
        <v>56</v>
      </c>
      <c r="H164" s="0" t="s">
        <v>53</v>
      </c>
      <c r="I164" s="0" t="s">
        <v>59</v>
      </c>
      <c r="J164" s="0" t="n">
        <v>84.6995073891625</v>
      </c>
      <c r="K164" s="0" t="n">
        <v>13.3910782703886</v>
      </c>
      <c r="L164" s="0" t="n">
        <v>71.3084291187739</v>
      </c>
      <c r="M164" s="0" t="n">
        <v>3.23063404006849</v>
      </c>
      <c r="N164" s="0" t="n">
        <v>2.15375602671233</v>
      </c>
    </row>
    <row r="165" customFormat="false" ht="15" hidden="false" customHeight="false" outlineLevel="0" collapsed="false">
      <c r="A165" s="0" t="n">
        <v>16</v>
      </c>
      <c r="B165" s="0" t="s">
        <v>68</v>
      </c>
      <c r="C165" s="0" t="s">
        <v>69</v>
      </c>
      <c r="D165" s="0" t="s">
        <v>53</v>
      </c>
      <c r="E165" s="0" t="s">
        <v>54</v>
      </c>
      <c r="F165" s="0" t="s">
        <v>55</v>
      </c>
      <c r="G165" s="0" t="s">
        <v>56</v>
      </c>
      <c r="H165" s="0" t="s">
        <v>53</v>
      </c>
      <c r="I165" s="0" t="s">
        <v>60</v>
      </c>
      <c r="J165" s="0" t="n">
        <v>46.2660098522167</v>
      </c>
      <c r="K165" s="0" t="n">
        <v>4.99124247400109</v>
      </c>
      <c r="L165" s="0" t="n">
        <v>41.2747673782156</v>
      </c>
      <c r="M165" s="0" t="n">
        <v>7.61307570931848</v>
      </c>
      <c r="N165" s="0" t="n">
        <v>5.07538380621231</v>
      </c>
    </row>
    <row r="166" customFormat="false" ht="15" hidden="false" customHeight="false" outlineLevel="0" collapsed="false">
      <c r="A166" s="0" t="n">
        <v>17</v>
      </c>
      <c r="B166" s="0" t="s">
        <v>68</v>
      </c>
      <c r="C166" s="0" t="s">
        <v>69</v>
      </c>
      <c r="D166" s="0" t="s">
        <v>53</v>
      </c>
      <c r="E166" s="0" t="s">
        <v>54</v>
      </c>
      <c r="F166" s="0" t="s">
        <v>55</v>
      </c>
      <c r="G166" s="0" t="s">
        <v>56</v>
      </c>
      <c r="H166" s="0" t="s">
        <v>53</v>
      </c>
      <c r="I166" s="0" t="s">
        <v>60</v>
      </c>
      <c r="J166" s="0" t="n">
        <v>76.8522167487684</v>
      </c>
      <c r="K166" s="0" t="n">
        <v>11.463601532567</v>
      </c>
      <c r="L166" s="0" t="n">
        <v>65.3886152162014</v>
      </c>
      <c r="M166" s="0" t="n">
        <v>2.50539213598017</v>
      </c>
      <c r="N166" s="0" t="n">
        <v>1.67026142398678</v>
      </c>
    </row>
    <row r="167" customFormat="false" ht="15" hidden="false" customHeight="false" outlineLevel="0" collapsed="false">
      <c r="A167" s="0" t="n">
        <v>18</v>
      </c>
      <c r="B167" s="0" t="s">
        <v>68</v>
      </c>
      <c r="C167" s="0" t="s">
        <v>69</v>
      </c>
      <c r="D167" s="0" t="s">
        <v>53</v>
      </c>
      <c r="E167" s="0" t="s">
        <v>54</v>
      </c>
      <c r="F167" s="0" t="s">
        <v>55</v>
      </c>
      <c r="G167" s="0" t="s">
        <v>56</v>
      </c>
      <c r="H167" s="0" t="s">
        <v>53</v>
      </c>
      <c r="I167" s="0" t="s">
        <v>60</v>
      </c>
      <c r="J167" s="0" t="n">
        <v>82.5221674876847</v>
      </c>
      <c r="K167" s="0" t="n">
        <v>11.4597701149425</v>
      </c>
      <c r="L167" s="0" t="n">
        <v>71.0623973727422</v>
      </c>
      <c r="M167" s="0" t="n">
        <v>0.504141285203487</v>
      </c>
      <c r="N167" s="0" t="n">
        <v>0.336094190135658</v>
      </c>
    </row>
    <row r="168" customFormat="false" ht="15" hidden="false" customHeight="false" outlineLevel="0" collapsed="false">
      <c r="A168" s="0" t="n">
        <v>19</v>
      </c>
      <c r="B168" s="0" t="s">
        <v>68</v>
      </c>
      <c r="C168" s="0" t="s">
        <v>69</v>
      </c>
      <c r="D168" s="0" t="s">
        <v>53</v>
      </c>
      <c r="E168" s="0" t="s">
        <v>54</v>
      </c>
      <c r="F168" s="0" t="s">
        <v>55</v>
      </c>
      <c r="G168" s="0" t="s">
        <v>56</v>
      </c>
      <c r="H168" s="0" t="s">
        <v>53</v>
      </c>
      <c r="I168" s="0" t="s">
        <v>60</v>
      </c>
      <c r="J168" s="0" t="n">
        <v>97.5418719211822</v>
      </c>
      <c r="K168" s="0" t="n">
        <v>16.5785440613026</v>
      </c>
      <c r="L168" s="0" t="n">
        <v>80.9633278598795</v>
      </c>
      <c r="M168" s="0" t="n">
        <v>0</v>
      </c>
      <c r="N168" s="0" t="n">
        <v>0</v>
      </c>
    </row>
    <row r="169" customFormat="false" ht="15" hidden="false" customHeight="false" outlineLevel="0" collapsed="false">
      <c r="A169" s="0" t="n">
        <v>20</v>
      </c>
      <c r="B169" s="0" t="s">
        <v>68</v>
      </c>
      <c r="C169" s="0" t="s">
        <v>69</v>
      </c>
      <c r="D169" s="0" t="s">
        <v>53</v>
      </c>
      <c r="E169" s="0" t="s">
        <v>54</v>
      </c>
      <c r="F169" s="0" t="s">
        <v>55</v>
      </c>
      <c r="G169" s="0" t="s">
        <v>56</v>
      </c>
      <c r="H169" s="0" t="s">
        <v>53</v>
      </c>
      <c r="I169" s="0" t="s">
        <v>60</v>
      </c>
      <c r="J169" s="0" t="n">
        <v>99.0049261083743</v>
      </c>
      <c r="K169" s="0" t="n">
        <v>16.0229885057471</v>
      </c>
      <c r="L169" s="0" t="n">
        <v>82.9819376026272</v>
      </c>
      <c r="M169" s="0" t="n">
        <v>0</v>
      </c>
      <c r="N169" s="0" t="n">
        <v>0</v>
      </c>
    </row>
    <row r="170" customFormat="false" ht="15" hidden="false" customHeight="false" outlineLevel="0" collapsed="false">
      <c r="A170" s="0" t="n">
        <v>0</v>
      </c>
      <c r="B170" s="0" t="s">
        <v>70</v>
      </c>
      <c r="C170" s="0" t="s">
        <v>69</v>
      </c>
      <c r="D170" s="0" t="s">
        <v>62</v>
      </c>
      <c r="E170" s="0" t="s">
        <v>54</v>
      </c>
      <c r="F170" s="0" t="s">
        <v>55</v>
      </c>
      <c r="G170" s="0" t="s">
        <v>56</v>
      </c>
      <c r="H170" s="0" t="s">
        <v>62</v>
      </c>
      <c r="I170" s="0" t="s">
        <v>57</v>
      </c>
      <c r="J170" s="0" t="n">
        <v>94.4039408866995</v>
      </c>
      <c r="K170" s="0" t="n">
        <v>20.5306513409961</v>
      </c>
      <c r="L170" s="0" t="n">
        <v>73.8732895457033</v>
      </c>
      <c r="M170" s="0" t="n">
        <v>8.35628824747152</v>
      </c>
      <c r="N170" s="0" t="n">
        <v>5.57085883164769</v>
      </c>
    </row>
    <row r="171" customFormat="false" ht="15" hidden="false" customHeight="false" outlineLevel="0" collapsed="false">
      <c r="A171" s="0" t="n">
        <v>1</v>
      </c>
      <c r="B171" s="0" t="s">
        <v>70</v>
      </c>
      <c r="C171" s="0" t="s">
        <v>69</v>
      </c>
      <c r="D171" s="0" t="s">
        <v>62</v>
      </c>
      <c r="E171" s="0" t="s">
        <v>54</v>
      </c>
      <c r="F171" s="0" t="s">
        <v>55</v>
      </c>
      <c r="G171" s="0" t="s">
        <v>56</v>
      </c>
      <c r="H171" s="0" t="s">
        <v>62</v>
      </c>
      <c r="I171" s="0" t="s">
        <v>57</v>
      </c>
      <c r="J171" s="0" t="n">
        <v>96.064039408867</v>
      </c>
      <c r="K171" s="0" t="n">
        <v>20.1137383689107</v>
      </c>
      <c r="L171" s="0" t="n">
        <v>75.9503010399562</v>
      </c>
      <c r="M171" s="0" t="n">
        <v>4.42877280864891</v>
      </c>
      <c r="N171" s="0" t="n">
        <v>2.95251520576594</v>
      </c>
    </row>
    <row r="172" customFormat="false" ht="15" hidden="false" customHeight="false" outlineLevel="0" collapsed="false">
      <c r="A172" s="0" t="n">
        <v>2</v>
      </c>
      <c r="B172" s="0" t="s">
        <v>70</v>
      </c>
      <c r="C172" s="0" t="s">
        <v>69</v>
      </c>
      <c r="D172" s="0" t="s">
        <v>62</v>
      </c>
      <c r="E172" s="0" t="s">
        <v>54</v>
      </c>
      <c r="F172" s="0" t="s">
        <v>55</v>
      </c>
      <c r="G172" s="0" t="s">
        <v>56</v>
      </c>
      <c r="H172" s="0" t="s">
        <v>62</v>
      </c>
      <c r="I172" s="0" t="s">
        <v>57</v>
      </c>
      <c r="J172" s="0" t="n">
        <v>17.1330049261083</v>
      </c>
      <c r="K172" s="0" t="n">
        <v>3.7071702244116</v>
      </c>
      <c r="L172" s="0" t="n">
        <v>13.4258347016967</v>
      </c>
      <c r="M172" s="0" t="n">
        <v>2.68953811682226</v>
      </c>
      <c r="N172" s="0" t="n">
        <v>1.79302541121484</v>
      </c>
    </row>
    <row r="173" customFormat="false" ht="15" hidden="false" customHeight="false" outlineLevel="0" collapsed="false">
      <c r="A173" s="0" t="n">
        <v>3</v>
      </c>
      <c r="B173" s="0" t="s">
        <v>70</v>
      </c>
      <c r="C173" s="0" t="s">
        <v>69</v>
      </c>
      <c r="D173" s="0" t="s">
        <v>62</v>
      </c>
      <c r="E173" s="0" t="s">
        <v>54</v>
      </c>
      <c r="F173" s="0" t="s">
        <v>55</v>
      </c>
      <c r="G173" s="0" t="s">
        <v>56</v>
      </c>
      <c r="H173" s="0" t="s">
        <v>62</v>
      </c>
      <c r="I173" s="0" t="s">
        <v>57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</row>
    <row r="174" customFormat="false" ht="15" hidden="false" customHeight="false" outlineLevel="0" collapsed="false">
      <c r="A174" s="0" t="n">
        <v>4</v>
      </c>
      <c r="B174" s="0" t="s">
        <v>70</v>
      </c>
      <c r="C174" s="0" t="s">
        <v>69</v>
      </c>
      <c r="D174" s="0" t="s">
        <v>62</v>
      </c>
      <c r="E174" s="0" t="s">
        <v>54</v>
      </c>
      <c r="F174" s="0" t="s">
        <v>55</v>
      </c>
      <c r="G174" s="0" t="s">
        <v>56</v>
      </c>
      <c r="H174" s="0" t="s">
        <v>62</v>
      </c>
      <c r="I174" s="0" t="s">
        <v>57</v>
      </c>
      <c r="J174" s="0" t="n">
        <v>0</v>
      </c>
      <c r="K174" s="0" t="n">
        <v>0</v>
      </c>
      <c r="L174" s="0" t="n">
        <v>0</v>
      </c>
      <c r="M174" s="0" t="n">
        <v>0.215789106733268</v>
      </c>
      <c r="N174" s="0" t="n">
        <v>0.143859404488845</v>
      </c>
    </row>
    <row r="175" customFormat="false" ht="15" hidden="false" customHeight="false" outlineLevel="0" collapsed="false">
      <c r="A175" s="0" t="n">
        <v>5</v>
      </c>
      <c r="B175" s="0" t="s">
        <v>70</v>
      </c>
      <c r="C175" s="0" t="s">
        <v>69</v>
      </c>
      <c r="D175" s="0" t="s">
        <v>62</v>
      </c>
      <c r="E175" s="0" t="s">
        <v>54</v>
      </c>
      <c r="F175" s="0" t="s">
        <v>55</v>
      </c>
      <c r="G175" s="0" t="s">
        <v>56</v>
      </c>
      <c r="H175" s="0" t="s">
        <v>62</v>
      </c>
      <c r="I175" s="0" t="s">
        <v>57</v>
      </c>
      <c r="J175" s="0" t="n">
        <v>35.3054187192118</v>
      </c>
      <c r="K175" s="0" t="n">
        <v>28.5862068965517</v>
      </c>
      <c r="L175" s="0" t="n">
        <v>6.71921182266009</v>
      </c>
      <c r="M175" s="0" t="n">
        <v>0.321605192679244</v>
      </c>
      <c r="N175" s="0" t="n">
        <v>0.214403461786163</v>
      </c>
    </row>
    <row r="176" customFormat="false" ht="15" hidden="false" customHeight="false" outlineLevel="0" collapsed="false">
      <c r="A176" s="0" t="n">
        <v>6</v>
      </c>
      <c r="B176" s="0" t="s">
        <v>70</v>
      </c>
      <c r="C176" s="0" t="s">
        <v>69</v>
      </c>
      <c r="D176" s="0" t="s">
        <v>62</v>
      </c>
      <c r="E176" s="0" t="s">
        <v>54</v>
      </c>
      <c r="F176" s="0" t="s">
        <v>55</v>
      </c>
      <c r="G176" s="0" t="s">
        <v>56</v>
      </c>
      <c r="H176" s="0" t="s">
        <v>62</v>
      </c>
      <c r="I176" s="0" t="s">
        <v>58</v>
      </c>
      <c r="J176" s="0" t="n">
        <v>57.3793103448276</v>
      </c>
      <c r="K176" s="0" t="n">
        <v>12.2489053092501</v>
      </c>
      <c r="L176" s="0" t="n">
        <v>45.1304050355774</v>
      </c>
      <c r="M176" s="0" t="n">
        <v>1.86220477919121</v>
      </c>
      <c r="N176" s="0" t="n">
        <v>1.24146985279414</v>
      </c>
    </row>
    <row r="177" customFormat="false" ht="15" hidden="false" customHeight="false" outlineLevel="0" collapsed="false">
      <c r="A177" s="0" t="n">
        <v>7</v>
      </c>
      <c r="B177" s="0" t="s">
        <v>70</v>
      </c>
      <c r="C177" s="0" t="s">
        <v>69</v>
      </c>
      <c r="D177" s="0" t="s">
        <v>62</v>
      </c>
      <c r="E177" s="0" t="s">
        <v>54</v>
      </c>
      <c r="F177" s="0" t="s">
        <v>55</v>
      </c>
      <c r="G177" s="0" t="s">
        <v>56</v>
      </c>
      <c r="H177" s="0" t="s">
        <v>62</v>
      </c>
      <c r="I177" s="0" t="s">
        <v>58</v>
      </c>
      <c r="J177" s="0" t="n">
        <v>47.1477832512315</v>
      </c>
      <c r="K177" s="0" t="n">
        <v>9.61658456486042</v>
      </c>
      <c r="L177" s="0" t="n">
        <v>37.5311986863711</v>
      </c>
      <c r="M177" s="0" t="n">
        <v>3.26393369084067</v>
      </c>
      <c r="N177" s="0" t="n">
        <v>2.17595579389378</v>
      </c>
    </row>
    <row r="178" customFormat="false" ht="15" hidden="false" customHeight="false" outlineLevel="0" collapsed="false">
      <c r="A178" s="0" t="n">
        <v>8</v>
      </c>
      <c r="B178" s="0" t="s">
        <v>70</v>
      </c>
      <c r="C178" s="0" t="s">
        <v>69</v>
      </c>
      <c r="D178" s="0" t="s">
        <v>62</v>
      </c>
      <c r="E178" s="0" t="s">
        <v>54</v>
      </c>
      <c r="F178" s="0" t="s">
        <v>55</v>
      </c>
      <c r="G178" s="0" t="s">
        <v>56</v>
      </c>
      <c r="H178" s="0" t="s">
        <v>62</v>
      </c>
      <c r="I178" s="0" t="s">
        <v>58</v>
      </c>
      <c r="J178" s="0" t="n">
        <v>139.453201970443</v>
      </c>
      <c r="K178" s="0" t="n">
        <v>28.487575259989</v>
      </c>
      <c r="L178" s="0" t="n">
        <v>110.965626710454</v>
      </c>
      <c r="M178" s="0" t="n">
        <v>2.65926431139487</v>
      </c>
      <c r="N178" s="0" t="n">
        <v>1.77284287426325</v>
      </c>
    </row>
    <row r="179" customFormat="false" ht="15" hidden="false" customHeight="false" outlineLevel="0" collapsed="false">
      <c r="A179" s="0" t="n">
        <v>9</v>
      </c>
      <c r="B179" s="0" t="s">
        <v>70</v>
      </c>
      <c r="C179" s="0" t="s">
        <v>69</v>
      </c>
      <c r="D179" s="0" t="s">
        <v>62</v>
      </c>
      <c r="E179" s="0" t="s">
        <v>54</v>
      </c>
      <c r="F179" s="0" t="s">
        <v>55</v>
      </c>
      <c r="G179" s="0" t="s">
        <v>56</v>
      </c>
      <c r="H179" s="0" t="s">
        <v>62</v>
      </c>
      <c r="I179" s="0" t="s">
        <v>58</v>
      </c>
      <c r="J179" s="0" t="n">
        <v>139.256157635468</v>
      </c>
      <c r="K179" s="0" t="n">
        <v>25.8987411056376</v>
      </c>
      <c r="L179" s="0" t="n">
        <v>113.35741652983</v>
      </c>
      <c r="M179" s="0" t="n">
        <v>3.02551699355982</v>
      </c>
      <c r="N179" s="0" t="n">
        <v>2.01701132903988</v>
      </c>
    </row>
    <row r="180" customFormat="false" ht="15" hidden="false" customHeight="false" outlineLevel="0" collapsed="false">
      <c r="A180" s="0" t="n">
        <v>10</v>
      </c>
      <c r="B180" s="0" t="s">
        <v>70</v>
      </c>
      <c r="C180" s="0" t="s">
        <v>69</v>
      </c>
      <c r="D180" s="0" t="s">
        <v>62</v>
      </c>
      <c r="E180" s="0" t="s">
        <v>54</v>
      </c>
      <c r="F180" s="0" t="s">
        <v>55</v>
      </c>
      <c r="G180" s="0" t="s">
        <v>56</v>
      </c>
      <c r="H180" s="0" t="s">
        <v>62</v>
      </c>
      <c r="I180" s="0" t="s">
        <v>58</v>
      </c>
      <c r="J180" s="0" t="n">
        <v>82.0098522167487</v>
      </c>
      <c r="K180" s="0" t="n">
        <v>9.21209633278598</v>
      </c>
      <c r="L180" s="0" t="n">
        <v>72.7977558839627</v>
      </c>
      <c r="M180" s="0" t="n">
        <v>6.04301927539711</v>
      </c>
      <c r="N180" s="0" t="n">
        <v>4.02867951693141</v>
      </c>
    </row>
    <row r="181" customFormat="false" ht="15" hidden="false" customHeight="false" outlineLevel="0" collapsed="false">
      <c r="A181" s="0" t="n">
        <v>11</v>
      </c>
      <c r="B181" s="0" t="s">
        <v>70</v>
      </c>
      <c r="C181" s="0" t="s">
        <v>69</v>
      </c>
      <c r="D181" s="0" t="s">
        <v>62</v>
      </c>
      <c r="E181" s="0" t="s">
        <v>54</v>
      </c>
      <c r="F181" s="0" t="s">
        <v>55</v>
      </c>
      <c r="G181" s="0" t="s">
        <v>56</v>
      </c>
      <c r="H181" s="0" t="s">
        <v>62</v>
      </c>
      <c r="I181" s="0" t="s">
        <v>59</v>
      </c>
      <c r="J181" s="0" t="n">
        <v>54.4729064039409</v>
      </c>
      <c r="K181" s="0" t="n">
        <v>10.071921182266</v>
      </c>
      <c r="L181" s="0" t="n">
        <v>44.4009852216748</v>
      </c>
      <c r="M181" s="0" t="n">
        <v>7.87405962593172</v>
      </c>
      <c r="N181" s="0" t="n">
        <v>5.24937308395448</v>
      </c>
    </row>
    <row r="182" customFormat="false" ht="15" hidden="false" customHeight="false" outlineLevel="0" collapsed="false">
      <c r="A182" s="0" t="n">
        <v>12</v>
      </c>
      <c r="B182" s="0" t="s">
        <v>70</v>
      </c>
      <c r="C182" s="0" t="s">
        <v>69</v>
      </c>
      <c r="D182" s="0" t="s">
        <v>62</v>
      </c>
      <c r="E182" s="0" t="s">
        <v>54</v>
      </c>
      <c r="F182" s="0" t="s">
        <v>55</v>
      </c>
      <c r="G182" s="0" t="s">
        <v>56</v>
      </c>
      <c r="H182" s="0" t="s">
        <v>62</v>
      </c>
      <c r="I182" s="0" t="s">
        <v>59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</row>
    <row r="183" customFormat="false" ht="15" hidden="false" customHeight="false" outlineLevel="0" collapsed="false">
      <c r="A183" s="0" t="n">
        <v>13</v>
      </c>
      <c r="B183" s="0" t="s">
        <v>70</v>
      </c>
      <c r="C183" s="0" t="s">
        <v>69</v>
      </c>
      <c r="D183" s="0" t="s">
        <v>62</v>
      </c>
      <c r="E183" s="0" t="s">
        <v>54</v>
      </c>
      <c r="F183" s="0" t="s">
        <v>55</v>
      </c>
      <c r="G183" s="0" t="s">
        <v>56</v>
      </c>
      <c r="H183" s="0" t="s">
        <v>62</v>
      </c>
      <c r="I183" s="0" t="s">
        <v>59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</row>
    <row r="184" customFormat="false" ht="15" hidden="false" customHeight="false" outlineLevel="0" collapsed="false">
      <c r="A184" s="0" t="n">
        <v>14</v>
      </c>
      <c r="B184" s="0" t="s">
        <v>70</v>
      </c>
      <c r="C184" s="0" t="s">
        <v>69</v>
      </c>
      <c r="D184" s="0" t="s">
        <v>62</v>
      </c>
      <c r="E184" s="0" t="s">
        <v>54</v>
      </c>
      <c r="F184" s="0" t="s">
        <v>55</v>
      </c>
      <c r="G184" s="0" t="s">
        <v>56</v>
      </c>
      <c r="H184" s="0" t="s">
        <v>62</v>
      </c>
      <c r="I184" s="0" t="s">
        <v>59</v>
      </c>
      <c r="J184" s="0" t="n">
        <v>0</v>
      </c>
      <c r="K184" s="0" t="n">
        <v>0</v>
      </c>
      <c r="L184" s="0" t="n">
        <v>0</v>
      </c>
      <c r="M184" s="0" t="n">
        <v>0.052794699794543</v>
      </c>
      <c r="N184" s="0" t="n">
        <v>0.0351964665296953</v>
      </c>
    </row>
    <row r="185" customFormat="false" ht="15" hidden="false" customHeight="false" outlineLevel="0" collapsed="false">
      <c r="A185" s="0" t="n">
        <v>15</v>
      </c>
      <c r="B185" s="0" t="s">
        <v>70</v>
      </c>
      <c r="C185" s="0" t="s">
        <v>69</v>
      </c>
      <c r="D185" s="0" t="s">
        <v>62</v>
      </c>
      <c r="E185" s="0" t="s">
        <v>54</v>
      </c>
      <c r="F185" s="0" t="s">
        <v>55</v>
      </c>
      <c r="G185" s="0" t="s">
        <v>56</v>
      </c>
      <c r="H185" s="0" t="s">
        <v>62</v>
      </c>
      <c r="I185" s="0" t="s">
        <v>59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</row>
    <row r="186" customFormat="false" ht="15" hidden="false" customHeight="false" outlineLevel="0" collapsed="false">
      <c r="A186" s="0" t="n">
        <v>16</v>
      </c>
      <c r="B186" s="0" t="s">
        <v>70</v>
      </c>
      <c r="C186" s="0" t="s">
        <v>69</v>
      </c>
      <c r="D186" s="0" t="s">
        <v>62</v>
      </c>
      <c r="E186" s="0" t="s">
        <v>54</v>
      </c>
      <c r="F186" s="0" t="s">
        <v>55</v>
      </c>
      <c r="G186" s="0" t="s">
        <v>56</v>
      </c>
      <c r="H186" s="0" t="s">
        <v>62</v>
      </c>
      <c r="I186" s="0" t="s">
        <v>6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</row>
    <row r="187" customFormat="false" ht="15" hidden="false" customHeight="false" outlineLevel="0" collapsed="false">
      <c r="A187" s="0" t="n">
        <v>17</v>
      </c>
      <c r="B187" s="0" t="s">
        <v>70</v>
      </c>
      <c r="C187" s="0" t="s">
        <v>69</v>
      </c>
      <c r="D187" s="0" t="s">
        <v>62</v>
      </c>
      <c r="E187" s="0" t="s">
        <v>54</v>
      </c>
      <c r="F187" s="0" t="s">
        <v>55</v>
      </c>
      <c r="G187" s="0" t="s">
        <v>56</v>
      </c>
      <c r="H187" s="0" t="s">
        <v>62</v>
      </c>
      <c r="I187" s="0" t="s">
        <v>6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</row>
    <row r="188" customFormat="false" ht="15" hidden="false" customHeight="false" outlineLevel="0" collapsed="false">
      <c r="A188" s="0" t="n">
        <v>18</v>
      </c>
      <c r="B188" s="0" t="s">
        <v>70</v>
      </c>
      <c r="C188" s="0" t="s">
        <v>69</v>
      </c>
      <c r="D188" s="0" t="s">
        <v>62</v>
      </c>
      <c r="E188" s="0" t="s">
        <v>54</v>
      </c>
      <c r="F188" s="0" t="s">
        <v>55</v>
      </c>
      <c r="G188" s="0" t="s">
        <v>56</v>
      </c>
      <c r="H188" s="0" t="s">
        <v>62</v>
      </c>
      <c r="I188" s="0" t="s">
        <v>6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</row>
    <row r="189" customFormat="false" ht="15" hidden="false" customHeight="false" outlineLevel="0" collapsed="false">
      <c r="A189" s="0" t="n">
        <v>19</v>
      </c>
      <c r="B189" s="0" t="s">
        <v>70</v>
      </c>
      <c r="C189" s="0" t="s">
        <v>69</v>
      </c>
      <c r="D189" s="0" t="s">
        <v>62</v>
      </c>
      <c r="E189" s="0" t="s">
        <v>54</v>
      </c>
      <c r="F189" s="0" t="s">
        <v>55</v>
      </c>
      <c r="G189" s="0" t="s">
        <v>56</v>
      </c>
      <c r="H189" s="0" t="s">
        <v>62</v>
      </c>
      <c r="I189" s="0" t="s">
        <v>6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</row>
    <row r="190" customFormat="false" ht="15" hidden="false" customHeight="false" outlineLevel="0" collapsed="false">
      <c r="A190" s="0" t="n">
        <v>20</v>
      </c>
      <c r="B190" s="0" t="s">
        <v>70</v>
      </c>
      <c r="C190" s="0" t="s">
        <v>69</v>
      </c>
      <c r="D190" s="0" t="s">
        <v>62</v>
      </c>
      <c r="E190" s="0" t="s">
        <v>54</v>
      </c>
      <c r="F190" s="0" t="s">
        <v>55</v>
      </c>
      <c r="G190" s="0" t="s">
        <v>56</v>
      </c>
      <c r="H190" s="0" t="s">
        <v>62</v>
      </c>
      <c r="I190" s="0" t="s">
        <v>6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</row>
    <row r="191" customFormat="false" ht="15" hidden="false" customHeight="false" outlineLevel="0" collapsed="false">
      <c r="A191" s="0" t="n">
        <v>0</v>
      </c>
      <c r="B191" s="0" t="s">
        <v>71</v>
      </c>
      <c r="C191" s="0" t="s">
        <v>69</v>
      </c>
      <c r="D191" s="0" t="s">
        <v>53</v>
      </c>
      <c r="E191" s="0" t="s">
        <v>54</v>
      </c>
      <c r="F191" s="0" t="s">
        <v>55</v>
      </c>
      <c r="G191" s="0" t="s">
        <v>56</v>
      </c>
      <c r="H191" s="0" t="s">
        <v>53</v>
      </c>
      <c r="I191" s="0" t="s">
        <v>57</v>
      </c>
      <c r="J191" s="0" t="n">
        <v>73.9408866995073</v>
      </c>
      <c r="K191" s="0" t="n">
        <v>21.7821565407772</v>
      </c>
      <c r="L191" s="0" t="n">
        <v>52.1587301587301</v>
      </c>
      <c r="M191" s="0" t="n">
        <v>10.9167812909501</v>
      </c>
      <c r="N191" s="0" t="n">
        <v>7.27785419396679</v>
      </c>
    </row>
    <row r="192" customFormat="false" ht="15" hidden="false" customHeight="false" outlineLevel="0" collapsed="false">
      <c r="A192" s="0" t="n">
        <v>1</v>
      </c>
      <c r="B192" s="0" t="s">
        <v>71</v>
      </c>
      <c r="C192" s="0" t="s">
        <v>69</v>
      </c>
      <c r="D192" s="0" t="s">
        <v>53</v>
      </c>
      <c r="E192" s="0" t="s">
        <v>54</v>
      </c>
      <c r="F192" s="0" t="s">
        <v>55</v>
      </c>
      <c r="G192" s="0" t="s">
        <v>56</v>
      </c>
      <c r="H192" s="0" t="s">
        <v>53</v>
      </c>
      <c r="I192" s="0" t="s">
        <v>57</v>
      </c>
      <c r="J192" s="0" t="n">
        <v>78.4630541871921</v>
      </c>
      <c r="K192" s="0" t="n">
        <v>6.8735632183908</v>
      </c>
      <c r="L192" s="0" t="n">
        <v>71.5894909688013</v>
      </c>
      <c r="M192" s="0" t="n">
        <v>1.97982860119479</v>
      </c>
      <c r="N192" s="0" t="n">
        <v>1.31988573412986</v>
      </c>
    </row>
    <row r="193" customFormat="false" ht="15" hidden="false" customHeight="false" outlineLevel="0" collapsed="false">
      <c r="A193" s="0" t="n">
        <v>2</v>
      </c>
      <c r="B193" s="0" t="s">
        <v>71</v>
      </c>
      <c r="C193" s="0" t="s">
        <v>69</v>
      </c>
      <c r="D193" s="0" t="s">
        <v>53</v>
      </c>
      <c r="E193" s="0" t="s">
        <v>54</v>
      </c>
      <c r="F193" s="0" t="s">
        <v>55</v>
      </c>
      <c r="G193" s="0" t="s">
        <v>56</v>
      </c>
      <c r="H193" s="0" t="s">
        <v>53</v>
      </c>
      <c r="I193" s="0" t="s">
        <v>57</v>
      </c>
      <c r="J193" s="0" t="n">
        <v>89.7783251231527</v>
      </c>
      <c r="K193" s="0" t="n">
        <v>4.94581280788177</v>
      </c>
      <c r="L193" s="0" t="n">
        <v>84.8325123152709</v>
      </c>
      <c r="M193" s="0" t="n">
        <v>1.20213181159489</v>
      </c>
      <c r="N193" s="0" t="n">
        <v>0.80142120772993</v>
      </c>
    </row>
    <row r="194" customFormat="false" ht="15" hidden="false" customHeight="false" outlineLevel="0" collapsed="false">
      <c r="A194" s="0" t="n">
        <v>3</v>
      </c>
      <c r="B194" s="0" t="s">
        <v>71</v>
      </c>
      <c r="C194" s="0" t="s">
        <v>69</v>
      </c>
      <c r="D194" s="0" t="s">
        <v>53</v>
      </c>
      <c r="E194" s="0" t="s">
        <v>54</v>
      </c>
      <c r="F194" s="0" t="s">
        <v>55</v>
      </c>
      <c r="G194" s="0" t="s">
        <v>56</v>
      </c>
      <c r="H194" s="0" t="s">
        <v>53</v>
      </c>
      <c r="I194" s="0" t="s">
        <v>57</v>
      </c>
      <c r="J194" s="0" t="n">
        <v>55.2610837438423</v>
      </c>
      <c r="K194" s="0" t="n">
        <v>5.50246305418719</v>
      </c>
      <c r="L194" s="0" t="n">
        <v>49.7586206896551</v>
      </c>
      <c r="M194" s="0" t="n">
        <v>0.675546824855914</v>
      </c>
      <c r="N194" s="0" t="n">
        <v>0.450364549903942</v>
      </c>
    </row>
    <row r="195" customFormat="false" ht="15" hidden="false" customHeight="false" outlineLevel="0" collapsed="false">
      <c r="A195" s="0" t="n">
        <v>4</v>
      </c>
      <c r="B195" s="0" t="s">
        <v>71</v>
      </c>
      <c r="C195" s="0" t="s">
        <v>69</v>
      </c>
      <c r="D195" s="0" t="s">
        <v>53</v>
      </c>
      <c r="E195" s="0" t="s">
        <v>54</v>
      </c>
      <c r="F195" s="0" t="s">
        <v>55</v>
      </c>
      <c r="G195" s="0" t="s">
        <v>56</v>
      </c>
      <c r="H195" s="0" t="s">
        <v>53</v>
      </c>
      <c r="I195" s="0" t="s">
        <v>57</v>
      </c>
      <c r="J195" s="0" t="n">
        <v>57.9901477832512</v>
      </c>
      <c r="K195" s="0" t="n">
        <v>2.69622331691297</v>
      </c>
      <c r="L195" s="0" t="n">
        <v>55.2939244663382</v>
      </c>
      <c r="M195" s="0" t="n">
        <v>0.102818857038606</v>
      </c>
      <c r="N195" s="0" t="n">
        <v>0.0685459046924046</v>
      </c>
    </row>
    <row r="196" customFormat="false" ht="15" hidden="false" customHeight="false" outlineLevel="0" collapsed="false">
      <c r="A196" s="0" t="n">
        <v>5</v>
      </c>
      <c r="B196" s="0" t="s">
        <v>71</v>
      </c>
      <c r="C196" s="0" t="s">
        <v>69</v>
      </c>
      <c r="D196" s="0" t="s">
        <v>53</v>
      </c>
      <c r="E196" s="0" t="s">
        <v>54</v>
      </c>
      <c r="F196" s="0" t="s">
        <v>55</v>
      </c>
      <c r="G196" s="0" t="s">
        <v>56</v>
      </c>
      <c r="H196" s="0" t="s">
        <v>53</v>
      </c>
      <c r="I196" s="0" t="s">
        <v>57</v>
      </c>
      <c r="J196" s="0" t="n">
        <v>87.3990147783251</v>
      </c>
      <c r="K196" s="0" t="n">
        <v>9.7791461412151</v>
      </c>
      <c r="L196" s="0" t="n">
        <v>77.61986863711</v>
      </c>
      <c r="M196" s="0" t="n">
        <v>1.42911198075876</v>
      </c>
      <c r="N196" s="0" t="n">
        <v>0.952741320505844</v>
      </c>
    </row>
    <row r="197" customFormat="false" ht="15" hidden="false" customHeight="false" outlineLevel="0" collapsed="false">
      <c r="A197" s="0" t="n">
        <v>6</v>
      </c>
      <c r="B197" s="0" t="s">
        <v>71</v>
      </c>
      <c r="C197" s="0" t="s">
        <v>69</v>
      </c>
      <c r="D197" s="0" t="s">
        <v>53</v>
      </c>
      <c r="E197" s="0" t="s">
        <v>54</v>
      </c>
      <c r="F197" s="0" t="s">
        <v>55</v>
      </c>
      <c r="G197" s="0" t="s">
        <v>56</v>
      </c>
      <c r="H197" s="0" t="s">
        <v>53</v>
      </c>
      <c r="I197" s="0" t="s">
        <v>58</v>
      </c>
      <c r="J197" s="0" t="n">
        <v>123.965517241379</v>
      </c>
      <c r="K197" s="0" t="n">
        <v>10.0659551176792</v>
      </c>
      <c r="L197" s="0" t="n">
        <v>113.8995621237</v>
      </c>
      <c r="M197" s="0" t="n">
        <v>3.25981088950159</v>
      </c>
      <c r="N197" s="0" t="n">
        <v>2.17320725966773</v>
      </c>
    </row>
    <row r="198" customFormat="false" ht="15" hidden="false" customHeight="false" outlineLevel="0" collapsed="false">
      <c r="A198" s="0" t="n">
        <v>7</v>
      </c>
      <c r="B198" s="0" t="s">
        <v>71</v>
      </c>
      <c r="C198" s="0" t="s">
        <v>69</v>
      </c>
      <c r="D198" s="0" t="s">
        <v>53</v>
      </c>
      <c r="E198" s="0" t="s">
        <v>54</v>
      </c>
      <c r="F198" s="0" t="s">
        <v>55</v>
      </c>
      <c r="G198" s="0" t="s">
        <v>56</v>
      </c>
      <c r="H198" s="0" t="s">
        <v>53</v>
      </c>
      <c r="I198" s="0" t="s">
        <v>58</v>
      </c>
      <c r="J198" s="0" t="n">
        <v>105.536945812807</v>
      </c>
      <c r="K198" s="0" t="n">
        <v>9.90585659551176</v>
      </c>
      <c r="L198" s="0" t="n">
        <v>95.6310892172961</v>
      </c>
      <c r="M198" s="0" t="n">
        <v>1.18733858172549</v>
      </c>
      <c r="N198" s="0" t="n">
        <v>0.791559054483661</v>
      </c>
    </row>
    <row r="199" customFormat="false" ht="15" hidden="false" customHeight="false" outlineLevel="0" collapsed="false">
      <c r="A199" s="0" t="n">
        <v>8</v>
      </c>
      <c r="B199" s="0" t="s">
        <v>71</v>
      </c>
      <c r="C199" s="0" t="s">
        <v>69</v>
      </c>
      <c r="D199" s="0" t="s">
        <v>53</v>
      </c>
      <c r="E199" s="0" t="s">
        <v>54</v>
      </c>
      <c r="F199" s="0" t="s">
        <v>55</v>
      </c>
      <c r="G199" s="0" t="s">
        <v>56</v>
      </c>
      <c r="H199" s="0" t="s">
        <v>53</v>
      </c>
      <c r="I199" s="0" t="s">
        <v>58</v>
      </c>
      <c r="J199" s="0" t="n">
        <v>96.35960591133</v>
      </c>
      <c r="K199" s="0" t="n">
        <v>16.7023809523809</v>
      </c>
      <c r="L199" s="0" t="n">
        <v>79.6572249589491</v>
      </c>
      <c r="M199" s="0" t="n">
        <v>5.53578280960135</v>
      </c>
      <c r="N199" s="0" t="n">
        <v>3.69052187306757</v>
      </c>
    </row>
    <row r="200" customFormat="false" ht="15" hidden="false" customHeight="false" outlineLevel="0" collapsed="false">
      <c r="A200" s="0" t="n">
        <v>9</v>
      </c>
      <c r="B200" s="0" t="s">
        <v>71</v>
      </c>
      <c r="C200" s="0" t="s">
        <v>69</v>
      </c>
      <c r="D200" s="0" t="s">
        <v>53</v>
      </c>
      <c r="E200" s="0" t="s">
        <v>54</v>
      </c>
      <c r="F200" s="0" t="s">
        <v>55</v>
      </c>
      <c r="G200" s="0" t="s">
        <v>56</v>
      </c>
      <c r="H200" s="0" t="s">
        <v>53</v>
      </c>
      <c r="I200" s="0" t="s">
        <v>58</v>
      </c>
      <c r="J200" s="0" t="n">
        <v>27.5320197044334</v>
      </c>
      <c r="K200" s="0" t="n">
        <v>6.59332238642583</v>
      </c>
      <c r="L200" s="0" t="n">
        <v>20.9386973180076</v>
      </c>
      <c r="M200" s="0" t="n">
        <v>2.12834685942617</v>
      </c>
      <c r="N200" s="0" t="n">
        <v>1.41889790628412</v>
      </c>
    </row>
    <row r="201" customFormat="false" ht="15" hidden="false" customHeight="false" outlineLevel="0" collapsed="false">
      <c r="A201" s="0" t="n">
        <v>10</v>
      </c>
      <c r="B201" s="0" t="s">
        <v>71</v>
      </c>
      <c r="C201" s="0" t="s">
        <v>69</v>
      </c>
      <c r="D201" s="0" t="s">
        <v>53</v>
      </c>
      <c r="E201" s="0" t="s">
        <v>54</v>
      </c>
      <c r="F201" s="0" t="s">
        <v>55</v>
      </c>
      <c r="G201" s="0" t="s">
        <v>56</v>
      </c>
      <c r="H201" s="0" t="s">
        <v>53</v>
      </c>
      <c r="I201" s="0" t="s">
        <v>58</v>
      </c>
      <c r="J201" s="0" t="n">
        <v>76.1477832512315</v>
      </c>
      <c r="K201" s="0" t="n">
        <v>20.0678708264915</v>
      </c>
      <c r="L201" s="0" t="n">
        <v>56.07991242474</v>
      </c>
      <c r="M201" s="0" t="n">
        <v>4.28005820780166</v>
      </c>
      <c r="N201" s="0" t="n">
        <v>2.85337213853444</v>
      </c>
    </row>
    <row r="202" customFormat="false" ht="15" hidden="false" customHeight="false" outlineLevel="0" collapsed="false">
      <c r="A202" s="0" t="n">
        <v>11</v>
      </c>
      <c r="B202" s="0" t="s">
        <v>71</v>
      </c>
      <c r="C202" s="0" t="s">
        <v>69</v>
      </c>
      <c r="D202" s="0" t="s">
        <v>53</v>
      </c>
      <c r="E202" s="0" t="s">
        <v>54</v>
      </c>
      <c r="F202" s="0" t="s">
        <v>55</v>
      </c>
      <c r="G202" s="0" t="s">
        <v>56</v>
      </c>
      <c r="H202" s="0" t="s">
        <v>53</v>
      </c>
      <c r="I202" s="0" t="s">
        <v>59</v>
      </c>
      <c r="J202" s="0" t="n">
        <v>108.556650246305</v>
      </c>
      <c r="K202" s="0" t="n">
        <v>31.1789819376026</v>
      </c>
      <c r="L202" s="0" t="n">
        <v>77.3776683087028</v>
      </c>
      <c r="M202" s="0" t="n">
        <v>7.65002400880215</v>
      </c>
      <c r="N202" s="0" t="n">
        <v>5.10001600586809</v>
      </c>
    </row>
    <row r="203" customFormat="false" ht="15" hidden="false" customHeight="false" outlineLevel="0" collapsed="false">
      <c r="A203" s="0" t="n">
        <v>12</v>
      </c>
      <c r="B203" s="0" t="s">
        <v>71</v>
      </c>
      <c r="C203" s="0" t="s">
        <v>69</v>
      </c>
      <c r="D203" s="0" t="s">
        <v>53</v>
      </c>
      <c r="E203" s="0" t="s">
        <v>54</v>
      </c>
      <c r="F203" s="0" t="s">
        <v>55</v>
      </c>
      <c r="G203" s="0" t="s">
        <v>56</v>
      </c>
      <c r="H203" s="0" t="s">
        <v>53</v>
      </c>
      <c r="I203" s="0" t="s">
        <v>59</v>
      </c>
      <c r="J203" s="0" t="n">
        <v>75.0935960591133</v>
      </c>
      <c r="K203" s="0" t="n">
        <v>18.1548987411056</v>
      </c>
      <c r="L203" s="0" t="n">
        <v>56.9386973180076</v>
      </c>
      <c r="M203" s="0" t="n">
        <v>2.74486063402731</v>
      </c>
      <c r="N203" s="0" t="n">
        <v>1.82990708935154</v>
      </c>
    </row>
    <row r="204" customFormat="false" ht="15" hidden="false" customHeight="false" outlineLevel="0" collapsed="false">
      <c r="A204" s="0" t="n">
        <v>13</v>
      </c>
      <c r="B204" s="0" t="s">
        <v>71</v>
      </c>
      <c r="C204" s="0" t="s">
        <v>69</v>
      </c>
      <c r="D204" s="0" t="s">
        <v>53</v>
      </c>
      <c r="E204" s="0" t="s">
        <v>54</v>
      </c>
      <c r="F204" s="0" t="s">
        <v>55</v>
      </c>
      <c r="G204" s="0" t="s">
        <v>56</v>
      </c>
      <c r="H204" s="0" t="s">
        <v>53</v>
      </c>
      <c r="I204" s="0" t="s">
        <v>59</v>
      </c>
      <c r="J204" s="0" t="n">
        <v>49.6748768472906</v>
      </c>
      <c r="K204" s="0" t="n">
        <v>10.495347564313</v>
      </c>
      <c r="L204" s="0" t="n">
        <v>39.1795292829775</v>
      </c>
      <c r="M204" s="0" t="n">
        <v>3.92066555236189</v>
      </c>
      <c r="N204" s="0" t="n">
        <v>2.61377703490793</v>
      </c>
    </row>
    <row r="205" customFormat="false" ht="15" hidden="false" customHeight="false" outlineLevel="0" collapsed="false">
      <c r="A205" s="0" t="n">
        <v>14</v>
      </c>
      <c r="B205" s="0" t="s">
        <v>71</v>
      </c>
      <c r="C205" s="0" t="s">
        <v>69</v>
      </c>
      <c r="D205" s="0" t="s">
        <v>53</v>
      </c>
      <c r="E205" s="0" t="s">
        <v>54</v>
      </c>
      <c r="F205" s="0" t="s">
        <v>55</v>
      </c>
      <c r="G205" s="0" t="s">
        <v>56</v>
      </c>
      <c r="H205" s="0" t="s">
        <v>53</v>
      </c>
      <c r="I205" s="0" t="s">
        <v>59</v>
      </c>
      <c r="J205" s="0" t="n">
        <v>119.768472906403</v>
      </c>
      <c r="K205" s="0" t="n">
        <v>11.1871921182266</v>
      </c>
      <c r="L205" s="0" t="n">
        <v>108.581280788177</v>
      </c>
      <c r="M205" s="0" t="n">
        <v>4.98686875479946</v>
      </c>
      <c r="N205" s="0" t="n">
        <v>3.32457916986631</v>
      </c>
    </row>
    <row r="206" customFormat="false" ht="15" hidden="false" customHeight="false" outlineLevel="0" collapsed="false">
      <c r="A206" s="0" t="n">
        <v>15</v>
      </c>
      <c r="B206" s="0" t="s">
        <v>71</v>
      </c>
      <c r="C206" s="0" t="s">
        <v>69</v>
      </c>
      <c r="D206" s="0" t="s">
        <v>53</v>
      </c>
      <c r="E206" s="0" t="s">
        <v>54</v>
      </c>
      <c r="F206" s="0" t="s">
        <v>55</v>
      </c>
      <c r="G206" s="0" t="s">
        <v>56</v>
      </c>
      <c r="H206" s="0" t="s">
        <v>53</v>
      </c>
      <c r="I206" s="0" t="s">
        <v>59</v>
      </c>
      <c r="J206" s="0" t="n">
        <v>40.6502463054187</v>
      </c>
      <c r="K206" s="0" t="n">
        <v>8.20744389709907</v>
      </c>
      <c r="L206" s="0" t="n">
        <v>32.4428024083196</v>
      </c>
      <c r="M206" s="0" t="n">
        <v>2.69991264478878</v>
      </c>
      <c r="N206" s="0" t="n">
        <v>1.79994176319252</v>
      </c>
    </row>
    <row r="207" customFormat="false" ht="15" hidden="false" customHeight="false" outlineLevel="0" collapsed="false">
      <c r="A207" s="0" t="n">
        <v>16</v>
      </c>
      <c r="B207" s="0" t="s">
        <v>71</v>
      </c>
      <c r="C207" s="0" t="s">
        <v>69</v>
      </c>
      <c r="D207" s="0" t="s">
        <v>53</v>
      </c>
      <c r="E207" s="0" t="s">
        <v>54</v>
      </c>
      <c r="F207" s="0" t="s">
        <v>55</v>
      </c>
      <c r="G207" s="0" t="s">
        <v>56</v>
      </c>
      <c r="H207" s="0" t="s">
        <v>53</v>
      </c>
      <c r="I207" s="0" t="s">
        <v>60</v>
      </c>
      <c r="J207" s="0" t="n">
        <v>0</v>
      </c>
      <c r="K207" s="0" t="n">
        <v>0</v>
      </c>
      <c r="L207" s="0" t="n">
        <v>0</v>
      </c>
      <c r="M207" s="0" t="n">
        <v>0.0267050405184086</v>
      </c>
      <c r="N207" s="0" t="n">
        <v>0.0178033603456057</v>
      </c>
    </row>
    <row r="208" customFormat="false" ht="15" hidden="false" customHeight="false" outlineLevel="0" collapsed="false">
      <c r="A208" s="0" t="n">
        <v>17</v>
      </c>
      <c r="B208" s="0" t="s">
        <v>71</v>
      </c>
      <c r="C208" s="0" t="s">
        <v>69</v>
      </c>
      <c r="D208" s="0" t="s">
        <v>53</v>
      </c>
      <c r="E208" s="0" t="s">
        <v>54</v>
      </c>
      <c r="F208" s="0" t="s">
        <v>55</v>
      </c>
      <c r="G208" s="0" t="s">
        <v>56</v>
      </c>
      <c r="H208" s="0" t="s">
        <v>53</v>
      </c>
      <c r="I208" s="0" t="s">
        <v>60</v>
      </c>
      <c r="J208" s="0" t="n">
        <v>0</v>
      </c>
      <c r="K208" s="0" t="n">
        <v>0</v>
      </c>
      <c r="L208" s="0" t="n">
        <v>0</v>
      </c>
      <c r="M208" s="0" t="n">
        <v>0.0609590672290103</v>
      </c>
      <c r="N208" s="0" t="n">
        <v>0.0406393781526735</v>
      </c>
    </row>
    <row r="209" customFormat="false" ht="15" hidden="false" customHeight="false" outlineLevel="0" collapsed="false">
      <c r="A209" s="0" t="n">
        <v>18</v>
      </c>
      <c r="B209" s="0" t="s">
        <v>71</v>
      </c>
      <c r="C209" s="0" t="s">
        <v>69</v>
      </c>
      <c r="D209" s="0" t="s">
        <v>53</v>
      </c>
      <c r="E209" s="0" t="s">
        <v>54</v>
      </c>
      <c r="F209" s="0" t="s">
        <v>55</v>
      </c>
      <c r="G209" s="0" t="s">
        <v>56</v>
      </c>
      <c r="H209" s="0" t="s">
        <v>53</v>
      </c>
      <c r="I209" s="0" t="s">
        <v>6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</row>
    <row r="210" customFormat="false" ht="15" hidden="false" customHeight="false" outlineLevel="0" collapsed="false">
      <c r="A210" s="0" t="n">
        <v>19</v>
      </c>
      <c r="B210" s="0" t="s">
        <v>71</v>
      </c>
      <c r="C210" s="0" t="s">
        <v>69</v>
      </c>
      <c r="D210" s="0" t="s">
        <v>53</v>
      </c>
      <c r="E210" s="0" t="s">
        <v>54</v>
      </c>
      <c r="F210" s="0" t="s">
        <v>55</v>
      </c>
      <c r="G210" s="0" t="s">
        <v>56</v>
      </c>
      <c r="H210" s="0" t="s">
        <v>53</v>
      </c>
      <c r="I210" s="0" t="s">
        <v>60</v>
      </c>
      <c r="J210" s="0" t="n">
        <v>0.399014778325123</v>
      </c>
      <c r="K210" s="0" t="n">
        <v>0.0492610837438423</v>
      </c>
      <c r="L210" s="0" t="n">
        <v>0.34975369458128</v>
      </c>
      <c r="M210" s="0" t="n">
        <v>0.00730708778129851</v>
      </c>
      <c r="N210" s="0" t="n">
        <v>0.004871391854199</v>
      </c>
    </row>
    <row r="211" customFormat="false" ht="15" hidden="false" customHeight="false" outlineLevel="0" collapsed="false">
      <c r="A211" s="0" t="n">
        <v>20</v>
      </c>
      <c r="B211" s="0" t="s">
        <v>71</v>
      </c>
      <c r="C211" s="0" t="s">
        <v>69</v>
      </c>
      <c r="D211" s="0" t="s">
        <v>53</v>
      </c>
      <c r="E211" s="0" t="s">
        <v>54</v>
      </c>
      <c r="F211" s="0" t="s">
        <v>55</v>
      </c>
      <c r="G211" s="0" t="s">
        <v>56</v>
      </c>
      <c r="H211" s="0" t="s">
        <v>53</v>
      </c>
      <c r="I211" s="0" t="s">
        <v>60</v>
      </c>
      <c r="J211" s="0" t="n">
        <v>0</v>
      </c>
      <c r="K211" s="0" t="n">
        <v>0</v>
      </c>
      <c r="L211" s="0" t="n">
        <v>0</v>
      </c>
      <c r="M211" s="0" t="n">
        <v>0.0515492337002807</v>
      </c>
      <c r="N211" s="0" t="n">
        <v>0.0343661558001871</v>
      </c>
    </row>
    <row r="212" customFormat="false" ht="15" hidden="false" customHeight="false" outlineLevel="0" collapsed="false">
      <c r="A212" s="0" t="n">
        <v>0</v>
      </c>
      <c r="B212" s="0" t="s">
        <v>72</v>
      </c>
      <c r="C212" s="0" t="s">
        <v>69</v>
      </c>
      <c r="D212" s="0" t="s">
        <v>62</v>
      </c>
      <c r="E212" s="0" t="s">
        <v>54</v>
      </c>
      <c r="F212" s="0" t="s">
        <v>55</v>
      </c>
      <c r="G212" s="0" t="s">
        <v>56</v>
      </c>
      <c r="H212" s="0" t="s">
        <v>62</v>
      </c>
      <c r="I212" s="0" t="s">
        <v>57</v>
      </c>
      <c r="J212" s="0" t="n">
        <v>14.0492610837438</v>
      </c>
      <c r="K212" s="0" t="n">
        <v>2.80706075533661</v>
      </c>
      <c r="L212" s="0" t="n">
        <v>11.2422003284072</v>
      </c>
      <c r="M212" s="0" t="n">
        <v>5.86609724347155</v>
      </c>
      <c r="N212" s="0" t="n">
        <v>3.91073149564769</v>
      </c>
    </row>
    <row r="213" customFormat="false" ht="15" hidden="false" customHeight="false" outlineLevel="0" collapsed="false">
      <c r="A213" s="0" t="n">
        <v>1</v>
      </c>
      <c r="B213" s="0" t="s">
        <v>72</v>
      </c>
      <c r="C213" s="0" t="s">
        <v>69</v>
      </c>
      <c r="D213" s="0" t="s">
        <v>62</v>
      </c>
      <c r="E213" s="0" t="s">
        <v>54</v>
      </c>
      <c r="F213" s="0" t="s">
        <v>55</v>
      </c>
      <c r="G213" s="0" t="s">
        <v>56</v>
      </c>
      <c r="H213" s="0" t="s">
        <v>62</v>
      </c>
      <c r="I213" s="0" t="s">
        <v>57</v>
      </c>
      <c r="J213" s="0" t="n">
        <v>88.3497536945812</v>
      </c>
      <c r="K213" s="0" t="n">
        <v>19.3880678708264</v>
      </c>
      <c r="L213" s="0" t="n">
        <v>68.9616858237547</v>
      </c>
      <c r="M213" s="0" t="n">
        <v>6.09134803549333</v>
      </c>
      <c r="N213" s="0" t="n">
        <v>4.06089869032889</v>
      </c>
    </row>
    <row r="214" customFormat="false" ht="15" hidden="false" customHeight="false" outlineLevel="0" collapsed="false">
      <c r="A214" s="0" t="n">
        <v>2</v>
      </c>
      <c r="B214" s="0" t="s">
        <v>72</v>
      </c>
      <c r="C214" s="0" t="s">
        <v>69</v>
      </c>
      <c r="D214" s="0" t="s">
        <v>62</v>
      </c>
      <c r="E214" s="0" t="s">
        <v>54</v>
      </c>
      <c r="F214" s="0" t="s">
        <v>55</v>
      </c>
      <c r="G214" s="0" t="s">
        <v>56</v>
      </c>
      <c r="H214" s="0" t="s">
        <v>62</v>
      </c>
      <c r="I214" s="0" t="s">
        <v>57</v>
      </c>
      <c r="J214" s="0" t="n">
        <v>94.7586206896551</v>
      </c>
      <c r="K214" s="0" t="n">
        <v>18.6808976464148</v>
      </c>
      <c r="L214" s="0" t="n">
        <v>76.0777230432402</v>
      </c>
      <c r="M214" s="0" t="n">
        <v>7.14236618179949</v>
      </c>
      <c r="N214" s="0" t="n">
        <v>4.76157745453299</v>
      </c>
    </row>
    <row r="215" customFormat="false" ht="15" hidden="false" customHeight="false" outlineLevel="0" collapsed="false">
      <c r="A215" s="0" t="n">
        <v>3</v>
      </c>
      <c r="B215" s="0" t="s">
        <v>72</v>
      </c>
      <c r="C215" s="0" t="s">
        <v>69</v>
      </c>
      <c r="D215" s="0" t="s">
        <v>62</v>
      </c>
      <c r="E215" s="0" t="s">
        <v>54</v>
      </c>
      <c r="F215" s="0" t="s">
        <v>55</v>
      </c>
      <c r="G215" s="0" t="s">
        <v>56</v>
      </c>
      <c r="H215" s="0" t="s">
        <v>62</v>
      </c>
      <c r="I215" s="0" t="s">
        <v>57</v>
      </c>
      <c r="J215" s="0" t="n">
        <v>92.2807881773399</v>
      </c>
      <c r="K215" s="0" t="n">
        <v>6.1231527093596</v>
      </c>
      <c r="L215" s="0" t="n">
        <v>86.1576354679803</v>
      </c>
      <c r="M215" s="0" t="n">
        <v>1.94094668505102</v>
      </c>
      <c r="N215" s="0" t="n">
        <v>1.29396445670068</v>
      </c>
    </row>
    <row r="216" customFormat="false" ht="15" hidden="false" customHeight="false" outlineLevel="0" collapsed="false">
      <c r="A216" s="0" t="n">
        <v>4</v>
      </c>
      <c r="B216" s="0" t="s">
        <v>72</v>
      </c>
      <c r="C216" s="0" t="s">
        <v>69</v>
      </c>
      <c r="D216" s="0" t="s">
        <v>62</v>
      </c>
      <c r="E216" s="0" t="s">
        <v>54</v>
      </c>
      <c r="F216" s="0" t="s">
        <v>55</v>
      </c>
      <c r="G216" s="0" t="s">
        <v>56</v>
      </c>
      <c r="H216" s="0" t="s">
        <v>62</v>
      </c>
      <c r="I216" s="0" t="s">
        <v>57</v>
      </c>
      <c r="J216" s="0" t="n">
        <v>112.07881773399</v>
      </c>
      <c r="K216" s="0" t="n">
        <v>7.92610837438423</v>
      </c>
      <c r="L216" s="0" t="n">
        <v>104.152709359605</v>
      </c>
      <c r="M216" s="0" t="n">
        <v>3.72388363068256</v>
      </c>
      <c r="N216" s="0" t="n">
        <v>2.4825890871217</v>
      </c>
    </row>
    <row r="217" customFormat="false" ht="15" hidden="false" customHeight="false" outlineLevel="0" collapsed="false">
      <c r="A217" s="0" t="n">
        <v>5</v>
      </c>
      <c r="B217" s="0" t="s">
        <v>72</v>
      </c>
      <c r="C217" s="0" t="s">
        <v>69</v>
      </c>
      <c r="D217" s="0" t="s">
        <v>62</v>
      </c>
      <c r="E217" s="0" t="s">
        <v>54</v>
      </c>
      <c r="F217" s="0" t="s">
        <v>55</v>
      </c>
      <c r="G217" s="0" t="s">
        <v>56</v>
      </c>
      <c r="H217" s="0" t="s">
        <v>62</v>
      </c>
      <c r="I217" s="0" t="s">
        <v>57</v>
      </c>
      <c r="J217" s="0" t="n">
        <v>83.7881773399014</v>
      </c>
      <c r="K217" s="0" t="n">
        <v>16.8356595511767</v>
      </c>
      <c r="L217" s="0" t="n">
        <v>66.9525177887246</v>
      </c>
      <c r="M217" s="0" t="n">
        <v>3.39675326474785</v>
      </c>
      <c r="N217" s="0" t="n">
        <v>2.26450217649856</v>
      </c>
    </row>
    <row r="218" customFormat="false" ht="15" hidden="false" customHeight="false" outlineLevel="0" collapsed="false">
      <c r="A218" s="0" t="n">
        <v>6</v>
      </c>
      <c r="B218" s="0" t="s">
        <v>72</v>
      </c>
      <c r="C218" s="0" t="s">
        <v>69</v>
      </c>
      <c r="D218" s="0" t="s">
        <v>62</v>
      </c>
      <c r="E218" s="0" t="s">
        <v>54</v>
      </c>
      <c r="F218" s="0" t="s">
        <v>55</v>
      </c>
      <c r="G218" s="0" t="s">
        <v>56</v>
      </c>
      <c r="H218" s="0" t="s">
        <v>62</v>
      </c>
      <c r="I218" s="0" t="s">
        <v>58</v>
      </c>
      <c r="J218" s="0" t="n">
        <v>46.0886699507389</v>
      </c>
      <c r="K218" s="0" t="n">
        <v>8.48330596606458</v>
      </c>
      <c r="L218" s="0" t="n">
        <v>37.6053639846743</v>
      </c>
      <c r="M218" s="0" t="n">
        <v>5.41209114791807</v>
      </c>
      <c r="N218" s="0" t="n">
        <v>3.60806076527871</v>
      </c>
    </row>
    <row r="219" customFormat="false" ht="15" hidden="false" customHeight="false" outlineLevel="0" collapsed="false">
      <c r="A219" s="0" t="n">
        <v>7</v>
      </c>
      <c r="B219" s="0" t="s">
        <v>72</v>
      </c>
      <c r="C219" s="0" t="s">
        <v>69</v>
      </c>
      <c r="D219" s="0" t="s">
        <v>62</v>
      </c>
      <c r="E219" s="0" t="s">
        <v>54</v>
      </c>
      <c r="F219" s="0" t="s">
        <v>55</v>
      </c>
      <c r="G219" s="0" t="s">
        <v>56</v>
      </c>
      <c r="H219" s="0" t="s">
        <v>62</v>
      </c>
      <c r="I219" s="0" t="s">
        <v>58</v>
      </c>
      <c r="J219" s="0" t="n">
        <v>108.433497536945</v>
      </c>
      <c r="K219" s="0" t="n">
        <v>28.0591133004926</v>
      </c>
      <c r="L219" s="0" t="n">
        <v>80.3743842364532</v>
      </c>
      <c r="M219" s="0" t="n">
        <v>11.0219121239382</v>
      </c>
      <c r="N219" s="0" t="n">
        <v>7.34794141595884</v>
      </c>
    </row>
    <row r="220" customFormat="false" ht="15" hidden="false" customHeight="false" outlineLevel="0" collapsed="false">
      <c r="A220" s="0" t="n">
        <v>8</v>
      </c>
      <c r="B220" s="0" t="s">
        <v>72</v>
      </c>
      <c r="C220" s="0" t="s">
        <v>69</v>
      </c>
      <c r="D220" s="0" t="s">
        <v>62</v>
      </c>
      <c r="E220" s="0" t="s">
        <v>54</v>
      </c>
      <c r="F220" s="0" t="s">
        <v>55</v>
      </c>
      <c r="G220" s="0" t="s">
        <v>56</v>
      </c>
      <c r="H220" s="0" t="s">
        <v>62</v>
      </c>
      <c r="I220" s="0" t="s">
        <v>58</v>
      </c>
      <c r="J220" s="0" t="n">
        <v>120.266009852216</v>
      </c>
      <c r="K220" s="0" t="n">
        <v>28.7963875205254</v>
      </c>
      <c r="L220" s="0" t="n">
        <v>91.4696223316913</v>
      </c>
      <c r="M220" s="0" t="n">
        <v>9.71477122285652</v>
      </c>
      <c r="N220" s="0" t="n">
        <v>6.47651414857101</v>
      </c>
    </row>
    <row r="221" customFormat="false" ht="15" hidden="false" customHeight="false" outlineLevel="0" collapsed="false">
      <c r="A221" s="0" t="n">
        <v>9</v>
      </c>
      <c r="B221" s="0" t="s">
        <v>72</v>
      </c>
      <c r="C221" s="0" t="s">
        <v>69</v>
      </c>
      <c r="D221" s="0" t="s">
        <v>62</v>
      </c>
      <c r="E221" s="0" t="s">
        <v>54</v>
      </c>
      <c r="F221" s="0" t="s">
        <v>55</v>
      </c>
      <c r="G221" s="0" t="s">
        <v>56</v>
      </c>
      <c r="H221" s="0" t="s">
        <v>62</v>
      </c>
      <c r="I221" s="0" t="s">
        <v>58</v>
      </c>
      <c r="J221" s="0" t="n">
        <v>56.1477832512315</v>
      </c>
      <c r="K221" s="0" t="n">
        <v>8.2791461412151</v>
      </c>
      <c r="L221" s="0" t="n">
        <v>47.8686371100164</v>
      </c>
      <c r="M221" s="0" t="n">
        <v>2.2721954444946</v>
      </c>
      <c r="N221" s="0" t="n">
        <v>1.5147969629964</v>
      </c>
    </row>
    <row r="222" customFormat="false" ht="15" hidden="false" customHeight="false" outlineLevel="0" collapsed="false">
      <c r="A222" s="0" t="n">
        <v>10</v>
      </c>
      <c r="B222" s="0" t="s">
        <v>72</v>
      </c>
      <c r="C222" s="0" t="s">
        <v>69</v>
      </c>
      <c r="D222" s="0" t="s">
        <v>62</v>
      </c>
      <c r="E222" s="0" t="s">
        <v>54</v>
      </c>
      <c r="F222" s="0" t="s">
        <v>55</v>
      </c>
      <c r="G222" s="0" t="s">
        <v>56</v>
      </c>
      <c r="H222" s="0" t="s">
        <v>62</v>
      </c>
      <c r="I222" s="0" t="s">
        <v>58</v>
      </c>
      <c r="J222" s="0" t="n">
        <v>16.4482758620689</v>
      </c>
      <c r="K222" s="0" t="n">
        <v>12.9989053092501</v>
      </c>
      <c r="L222" s="0" t="n">
        <v>3.44937055281882</v>
      </c>
      <c r="M222" s="0" t="n">
        <v>0.622635557689142</v>
      </c>
      <c r="N222" s="0" t="n">
        <v>0.415090371792761</v>
      </c>
    </row>
    <row r="223" customFormat="false" ht="15" hidden="false" customHeight="false" outlineLevel="0" collapsed="false">
      <c r="A223" s="0" t="n">
        <v>11</v>
      </c>
      <c r="B223" s="0" t="s">
        <v>72</v>
      </c>
      <c r="C223" s="0" t="s">
        <v>69</v>
      </c>
      <c r="D223" s="0" t="s">
        <v>62</v>
      </c>
      <c r="E223" s="0" t="s">
        <v>54</v>
      </c>
      <c r="F223" s="0" t="s">
        <v>55</v>
      </c>
      <c r="G223" s="0" t="s">
        <v>56</v>
      </c>
      <c r="H223" s="0" t="s">
        <v>62</v>
      </c>
      <c r="I223" s="0" t="s">
        <v>59</v>
      </c>
      <c r="J223" s="0" t="n">
        <v>107.03448275862</v>
      </c>
      <c r="K223" s="0" t="n">
        <v>15.1617405582922</v>
      </c>
      <c r="L223" s="0" t="n">
        <v>91.8727422003284</v>
      </c>
      <c r="M223" s="0" t="n">
        <v>8.70277594374042</v>
      </c>
      <c r="N223" s="0" t="n">
        <v>5.80185062916027</v>
      </c>
    </row>
    <row r="224" customFormat="false" ht="15" hidden="false" customHeight="false" outlineLevel="0" collapsed="false">
      <c r="A224" s="0" t="n">
        <v>12</v>
      </c>
      <c r="B224" s="0" t="s">
        <v>72</v>
      </c>
      <c r="C224" s="0" t="s">
        <v>69</v>
      </c>
      <c r="D224" s="0" t="s">
        <v>62</v>
      </c>
      <c r="E224" s="0" t="s">
        <v>54</v>
      </c>
      <c r="F224" s="0" t="s">
        <v>55</v>
      </c>
      <c r="G224" s="0" t="s">
        <v>56</v>
      </c>
      <c r="H224" s="0" t="s">
        <v>62</v>
      </c>
      <c r="I224" s="0" t="s">
        <v>59</v>
      </c>
      <c r="J224" s="0" t="n">
        <v>28.975369458128</v>
      </c>
      <c r="K224" s="0" t="n">
        <v>6.05528188286809</v>
      </c>
      <c r="L224" s="0" t="n">
        <v>22.9200875752599</v>
      </c>
      <c r="M224" s="0" t="n">
        <v>7.36475706402072</v>
      </c>
      <c r="N224" s="0" t="n">
        <v>4.90983804268048</v>
      </c>
    </row>
    <row r="225" customFormat="false" ht="15" hidden="false" customHeight="false" outlineLevel="0" collapsed="false">
      <c r="A225" s="0" t="n">
        <v>13</v>
      </c>
      <c r="B225" s="0" t="s">
        <v>72</v>
      </c>
      <c r="C225" s="0" t="s">
        <v>69</v>
      </c>
      <c r="D225" s="0" t="s">
        <v>62</v>
      </c>
      <c r="E225" s="0" t="s">
        <v>54</v>
      </c>
      <c r="F225" s="0" t="s">
        <v>55</v>
      </c>
      <c r="G225" s="0" t="s">
        <v>56</v>
      </c>
      <c r="H225" s="0" t="s">
        <v>62</v>
      </c>
      <c r="I225" s="0" t="s">
        <v>59</v>
      </c>
      <c r="J225" s="0" t="n">
        <v>0</v>
      </c>
      <c r="K225" s="0" t="n">
        <v>0</v>
      </c>
      <c r="L225" s="0" t="n">
        <v>0</v>
      </c>
      <c r="M225" s="0" t="n">
        <v>0.0718081991281011</v>
      </c>
      <c r="N225" s="0" t="n">
        <v>0.0478721327520674</v>
      </c>
    </row>
    <row r="226" customFormat="false" ht="15" hidden="false" customHeight="false" outlineLevel="0" collapsed="false">
      <c r="A226" s="0" t="n">
        <v>14</v>
      </c>
      <c r="B226" s="0" t="s">
        <v>72</v>
      </c>
      <c r="C226" s="0" t="s">
        <v>69</v>
      </c>
      <c r="D226" s="0" t="s">
        <v>62</v>
      </c>
      <c r="E226" s="0" t="s">
        <v>54</v>
      </c>
      <c r="F226" s="0" t="s">
        <v>55</v>
      </c>
      <c r="G226" s="0" t="s">
        <v>56</v>
      </c>
      <c r="H226" s="0" t="s">
        <v>62</v>
      </c>
      <c r="I226" s="0" t="s">
        <v>59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</row>
    <row r="227" customFormat="false" ht="15" hidden="false" customHeight="false" outlineLevel="0" collapsed="false">
      <c r="A227" s="0" t="n">
        <v>15</v>
      </c>
      <c r="B227" s="0" t="s">
        <v>72</v>
      </c>
      <c r="C227" s="0" t="s">
        <v>69</v>
      </c>
      <c r="D227" s="0" t="s">
        <v>62</v>
      </c>
      <c r="E227" s="0" t="s">
        <v>54</v>
      </c>
      <c r="F227" s="0" t="s">
        <v>55</v>
      </c>
      <c r="G227" s="0" t="s">
        <v>56</v>
      </c>
      <c r="H227" s="0" t="s">
        <v>62</v>
      </c>
      <c r="I227" s="0" t="s">
        <v>59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</row>
    <row r="228" customFormat="false" ht="15" hidden="false" customHeight="false" outlineLevel="0" collapsed="false">
      <c r="A228" s="0" t="n">
        <v>16</v>
      </c>
      <c r="B228" s="0" t="s">
        <v>72</v>
      </c>
      <c r="C228" s="0" t="s">
        <v>69</v>
      </c>
      <c r="D228" s="0" t="s">
        <v>62</v>
      </c>
      <c r="E228" s="0" t="s">
        <v>54</v>
      </c>
      <c r="F228" s="0" t="s">
        <v>55</v>
      </c>
      <c r="G228" s="0" t="s">
        <v>56</v>
      </c>
      <c r="H228" s="0" t="s">
        <v>62</v>
      </c>
      <c r="I228" s="0" t="s">
        <v>60</v>
      </c>
      <c r="J228" s="0" t="n">
        <v>32.9014778325123</v>
      </c>
      <c r="K228" s="0" t="n">
        <v>10.327312534209</v>
      </c>
      <c r="L228" s="0" t="n">
        <v>22.5741652983032</v>
      </c>
      <c r="M228" s="0" t="n">
        <v>3.6939947797743</v>
      </c>
      <c r="N228" s="0" t="n">
        <v>2.4626631865162</v>
      </c>
    </row>
    <row r="229" customFormat="false" ht="15" hidden="false" customHeight="false" outlineLevel="0" collapsed="false">
      <c r="A229" s="0" t="n">
        <v>17</v>
      </c>
      <c r="B229" s="0" t="s">
        <v>72</v>
      </c>
      <c r="C229" s="0" t="s">
        <v>69</v>
      </c>
      <c r="D229" s="0" t="s">
        <v>62</v>
      </c>
      <c r="E229" s="0" t="s">
        <v>54</v>
      </c>
      <c r="F229" s="0" t="s">
        <v>55</v>
      </c>
      <c r="G229" s="0" t="s">
        <v>56</v>
      </c>
      <c r="H229" s="0" t="s">
        <v>62</v>
      </c>
      <c r="I229" s="0" t="s">
        <v>60</v>
      </c>
      <c r="J229" s="0" t="n">
        <v>90.3448275862068</v>
      </c>
      <c r="K229" s="0" t="n">
        <v>28.0485769020251</v>
      </c>
      <c r="L229" s="0" t="n">
        <v>62.2962506841817</v>
      </c>
      <c r="M229" s="0" t="n">
        <v>10.3625688311245</v>
      </c>
      <c r="N229" s="0" t="n">
        <v>6.90837922074965</v>
      </c>
    </row>
    <row r="230" customFormat="false" ht="15" hidden="false" customHeight="false" outlineLevel="0" collapsed="false">
      <c r="A230" s="0" t="n">
        <v>18</v>
      </c>
      <c r="B230" s="0" t="s">
        <v>72</v>
      </c>
      <c r="C230" s="0" t="s">
        <v>69</v>
      </c>
      <c r="D230" s="0" t="s">
        <v>62</v>
      </c>
      <c r="E230" s="0" t="s">
        <v>54</v>
      </c>
      <c r="F230" s="0" t="s">
        <v>55</v>
      </c>
      <c r="G230" s="0" t="s">
        <v>56</v>
      </c>
      <c r="H230" s="0" t="s">
        <v>62</v>
      </c>
      <c r="I230" s="0" t="s">
        <v>60</v>
      </c>
      <c r="J230" s="0" t="n">
        <v>80.743842364532</v>
      </c>
      <c r="K230" s="0" t="n">
        <v>26.5320197044334</v>
      </c>
      <c r="L230" s="0" t="n">
        <v>54.2118226600985</v>
      </c>
      <c r="M230" s="0" t="n">
        <v>9.83728995672748</v>
      </c>
      <c r="N230" s="0" t="n">
        <v>6.55819330448498</v>
      </c>
    </row>
    <row r="231" customFormat="false" ht="15" hidden="false" customHeight="false" outlineLevel="0" collapsed="false">
      <c r="A231" s="0" t="n">
        <v>19</v>
      </c>
      <c r="B231" s="0" t="s">
        <v>72</v>
      </c>
      <c r="C231" s="0" t="s">
        <v>69</v>
      </c>
      <c r="D231" s="0" t="s">
        <v>62</v>
      </c>
      <c r="E231" s="0" t="s">
        <v>54</v>
      </c>
      <c r="F231" s="0" t="s">
        <v>55</v>
      </c>
      <c r="G231" s="0" t="s">
        <v>56</v>
      </c>
      <c r="H231" s="0" t="s">
        <v>62</v>
      </c>
      <c r="I231" s="0" t="s">
        <v>60</v>
      </c>
      <c r="J231" s="0" t="n">
        <v>47.2709359605911</v>
      </c>
      <c r="K231" s="0" t="n">
        <v>8.76176792556103</v>
      </c>
      <c r="L231" s="0" t="n">
        <v>38.5091680350301</v>
      </c>
      <c r="M231" s="0" t="n">
        <v>7.69090325322927</v>
      </c>
      <c r="N231" s="0" t="n">
        <v>5.12726883548617</v>
      </c>
    </row>
    <row r="232" customFormat="false" ht="15" hidden="false" customHeight="false" outlineLevel="0" collapsed="false">
      <c r="A232" s="0" t="n">
        <v>20</v>
      </c>
      <c r="B232" s="0" t="s">
        <v>72</v>
      </c>
      <c r="C232" s="0" t="s">
        <v>69</v>
      </c>
      <c r="D232" s="0" t="s">
        <v>62</v>
      </c>
      <c r="E232" s="0" t="s">
        <v>54</v>
      </c>
      <c r="F232" s="0" t="s">
        <v>55</v>
      </c>
      <c r="G232" s="0" t="s">
        <v>56</v>
      </c>
      <c r="H232" s="0" t="s">
        <v>62</v>
      </c>
      <c r="I232" s="0" t="s">
        <v>60</v>
      </c>
      <c r="J232" s="0" t="n">
        <v>18.9605911330049</v>
      </c>
      <c r="K232" s="0" t="n">
        <v>1.46743295019157</v>
      </c>
      <c r="L232" s="0" t="n">
        <v>17.4931581828133</v>
      </c>
      <c r="M232" s="0" t="n">
        <v>3.44133711281738</v>
      </c>
      <c r="N232" s="0" t="n">
        <v>2.29422474187825</v>
      </c>
    </row>
    <row r="233" customFormat="false" ht="15" hidden="false" customHeight="false" outlineLevel="0" collapsed="false">
      <c r="A233" s="0" t="n">
        <v>0</v>
      </c>
      <c r="B233" s="0" t="s">
        <v>73</v>
      </c>
      <c r="C233" s="0" t="s">
        <v>69</v>
      </c>
      <c r="D233" s="0" t="s">
        <v>53</v>
      </c>
      <c r="E233" s="0" t="s">
        <v>54</v>
      </c>
      <c r="F233" s="0" t="s">
        <v>55</v>
      </c>
      <c r="G233" s="0" t="s">
        <v>56</v>
      </c>
      <c r="H233" s="0" t="s">
        <v>53</v>
      </c>
      <c r="I233" s="0" t="s">
        <v>57</v>
      </c>
      <c r="J233" s="0" t="n">
        <v>110.926108374384</v>
      </c>
      <c r="K233" s="0" t="n">
        <v>26.2602627257799</v>
      </c>
      <c r="L233" s="0" t="n">
        <v>84.6658456486042</v>
      </c>
      <c r="M233" s="0" t="n">
        <v>9.49285814094158</v>
      </c>
      <c r="N233" s="0" t="n">
        <v>6.32857209396106</v>
      </c>
    </row>
    <row r="234" customFormat="false" ht="15" hidden="false" customHeight="false" outlineLevel="0" collapsed="false">
      <c r="A234" s="0" t="n">
        <v>1</v>
      </c>
      <c r="B234" s="0" t="s">
        <v>73</v>
      </c>
      <c r="C234" s="0" t="s">
        <v>69</v>
      </c>
      <c r="D234" s="0" t="s">
        <v>53</v>
      </c>
      <c r="E234" s="0" t="s">
        <v>54</v>
      </c>
      <c r="F234" s="0" t="s">
        <v>55</v>
      </c>
      <c r="G234" s="0" t="s">
        <v>56</v>
      </c>
      <c r="H234" s="0" t="s">
        <v>53</v>
      </c>
      <c r="I234" s="0" t="s">
        <v>57</v>
      </c>
      <c r="J234" s="0" t="n">
        <v>126.985221674876</v>
      </c>
      <c r="K234" s="0" t="n">
        <v>32.759715380405</v>
      </c>
      <c r="L234" s="0" t="n">
        <v>94.2255062944717</v>
      </c>
      <c r="M234" s="0" t="n">
        <v>8.44341866626864</v>
      </c>
      <c r="N234" s="0" t="n">
        <v>5.62894577751242</v>
      </c>
    </row>
    <row r="235" customFormat="false" ht="15" hidden="false" customHeight="false" outlineLevel="0" collapsed="false">
      <c r="A235" s="0" t="n">
        <v>2</v>
      </c>
      <c r="B235" s="0" t="s">
        <v>73</v>
      </c>
      <c r="C235" s="0" t="s">
        <v>69</v>
      </c>
      <c r="D235" s="0" t="s">
        <v>53</v>
      </c>
      <c r="E235" s="0" t="s">
        <v>54</v>
      </c>
      <c r="F235" s="0" t="s">
        <v>55</v>
      </c>
      <c r="G235" s="0" t="s">
        <v>56</v>
      </c>
      <c r="H235" s="0" t="s">
        <v>53</v>
      </c>
      <c r="I235" s="0" t="s">
        <v>57</v>
      </c>
      <c r="J235" s="0" t="n">
        <v>112.871921182266</v>
      </c>
      <c r="K235" s="0" t="n">
        <v>23.9778325123152</v>
      </c>
      <c r="L235" s="0" t="n">
        <v>88.8940886699507</v>
      </c>
      <c r="M235" s="0" t="n">
        <v>8.50761808466082</v>
      </c>
      <c r="N235" s="0" t="n">
        <v>5.67174538977387</v>
      </c>
    </row>
    <row r="236" customFormat="false" ht="15" hidden="false" customHeight="false" outlineLevel="0" collapsed="false">
      <c r="A236" s="0" t="n">
        <v>3</v>
      </c>
      <c r="B236" s="0" t="s">
        <v>73</v>
      </c>
      <c r="C236" s="0" t="s">
        <v>69</v>
      </c>
      <c r="D236" s="0" t="s">
        <v>53</v>
      </c>
      <c r="E236" s="0" t="s">
        <v>54</v>
      </c>
      <c r="F236" s="0" t="s">
        <v>55</v>
      </c>
      <c r="G236" s="0" t="s">
        <v>56</v>
      </c>
      <c r="H236" s="0" t="s">
        <v>53</v>
      </c>
      <c r="I236" s="0" t="s">
        <v>57</v>
      </c>
      <c r="J236" s="0" t="n">
        <v>111.807881773399</v>
      </c>
      <c r="K236" s="0" t="n">
        <v>27.3371647509578</v>
      </c>
      <c r="L236" s="0" t="n">
        <v>84.4707170224411</v>
      </c>
      <c r="M236" s="0" t="n">
        <v>9.27509950777706</v>
      </c>
      <c r="N236" s="0" t="n">
        <v>6.18339967185137</v>
      </c>
    </row>
    <row r="237" customFormat="false" ht="15" hidden="false" customHeight="false" outlineLevel="0" collapsed="false">
      <c r="A237" s="0" t="n">
        <v>4</v>
      </c>
      <c r="B237" s="0" t="s">
        <v>73</v>
      </c>
      <c r="C237" s="0" t="s">
        <v>69</v>
      </c>
      <c r="D237" s="0" t="s">
        <v>53</v>
      </c>
      <c r="E237" s="0" t="s">
        <v>54</v>
      </c>
      <c r="F237" s="0" t="s">
        <v>55</v>
      </c>
      <c r="G237" s="0" t="s">
        <v>56</v>
      </c>
      <c r="H237" s="0" t="s">
        <v>53</v>
      </c>
      <c r="I237" s="0" t="s">
        <v>57</v>
      </c>
      <c r="J237" s="0" t="n">
        <v>100.014778325123</v>
      </c>
      <c r="K237" s="0" t="n">
        <v>15.3998357963875</v>
      </c>
      <c r="L237" s="0" t="n">
        <v>84.6149425287356</v>
      </c>
      <c r="M237" s="0" t="n">
        <v>6.52972290683005</v>
      </c>
      <c r="N237" s="0" t="n">
        <v>4.35314860455337</v>
      </c>
    </row>
    <row r="238" customFormat="false" ht="15" hidden="false" customHeight="false" outlineLevel="0" collapsed="false">
      <c r="A238" s="0" t="n">
        <v>5</v>
      </c>
      <c r="B238" s="0" t="s">
        <v>73</v>
      </c>
      <c r="C238" s="0" t="s">
        <v>69</v>
      </c>
      <c r="D238" s="0" t="s">
        <v>53</v>
      </c>
      <c r="E238" s="0" t="s">
        <v>54</v>
      </c>
      <c r="F238" s="0" t="s">
        <v>55</v>
      </c>
      <c r="G238" s="0" t="s">
        <v>56</v>
      </c>
      <c r="H238" s="0" t="s">
        <v>53</v>
      </c>
      <c r="I238" s="0" t="s">
        <v>57</v>
      </c>
      <c r="J238" s="0" t="n">
        <v>122.088669950738</v>
      </c>
      <c r="K238" s="0" t="n">
        <v>15.6330049261083</v>
      </c>
      <c r="L238" s="0" t="n">
        <v>106.45566502463</v>
      </c>
      <c r="M238" s="0" t="n">
        <v>5.36319515488811</v>
      </c>
      <c r="N238" s="0" t="n">
        <v>3.57546343659207</v>
      </c>
    </row>
    <row r="239" customFormat="false" ht="15" hidden="false" customHeight="false" outlineLevel="0" collapsed="false">
      <c r="A239" s="0" t="n">
        <v>6</v>
      </c>
      <c r="B239" s="0" t="s">
        <v>73</v>
      </c>
      <c r="C239" s="0" t="s">
        <v>69</v>
      </c>
      <c r="D239" s="0" t="s">
        <v>53</v>
      </c>
      <c r="E239" s="0" t="s">
        <v>54</v>
      </c>
      <c r="F239" s="0" t="s">
        <v>55</v>
      </c>
      <c r="G239" s="0" t="s">
        <v>56</v>
      </c>
      <c r="H239" s="0" t="s">
        <v>53</v>
      </c>
      <c r="I239" s="0" t="s">
        <v>58</v>
      </c>
      <c r="J239" s="0" t="n">
        <v>63.1822660098522</v>
      </c>
      <c r="K239" s="0" t="n">
        <v>13.8862616310892</v>
      </c>
      <c r="L239" s="0" t="n">
        <v>49.2960043787629</v>
      </c>
      <c r="M239" s="0" t="n">
        <v>10.5822983945275</v>
      </c>
      <c r="N239" s="0" t="n">
        <v>7.0548655963517</v>
      </c>
    </row>
    <row r="240" customFormat="false" ht="15" hidden="false" customHeight="false" outlineLevel="0" collapsed="false">
      <c r="A240" s="0" t="n">
        <v>7</v>
      </c>
      <c r="B240" s="0" t="s">
        <v>73</v>
      </c>
      <c r="C240" s="0" t="s">
        <v>69</v>
      </c>
      <c r="D240" s="0" t="s">
        <v>53</v>
      </c>
      <c r="E240" s="0" t="s">
        <v>54</v>
      </c>
      <c r="F240" s="0" t="s">
        <v>55</v>
      </c>
      <c r="G240" s="0" t="s">
        <v>56</v>
      </c>
      <c r="H240" s="0" t="s">
        <v>53</v>
      </c>
      <c r="I240" s="0" t="s">
        <v>58</v>
      </c>
      <c r="J240" s="0" t="n">
        <v>121.142857142857</v>
      </c>
      <c r="K240" s="0" t="n">
        <v>25.2271483305966</v>
      </c>
      <c r="L240" s="0" t="n">
        <v>95.9157088122605</v>
      </c>
      <c r="M240" s="0" t="n">
        <v>9.20580349271816</v>
      </c>
      <c r="N240" s="0" t="n">
        <v>6.13720232847877</v>
      </c>
    </row>
    <row r="241" customFormat="false" ht="15" hidden="false" customHeight="false" outlineLevel="0" collapsed="false">
      <c r="A241" s="0" t="n">
        <v>8</v>
      </c>
      <c r="B241" s="0" t="s">
        <v>73</v>
      </c>
      <c r="C241" s="0" t="s">
        <v>69</v>
      </c>
      <c r="D241" s="0" t="s">
        <v>53</v>
      </c>
      <c r="E241" s="0" t="s">
        <v>54</v>
      </c>
      <c r="F241" s="0" t="s">
        <v>55</v>
      </c>
      <c r="G241" s="0" t="s">
        <v>56</v>
      </c>
      <c r="H241" s="0" t="s">
        <v>53</v>
      </c>
      <c r="I241" s="0" t="s">
        <v>58</v>
      </c>
      <c r="J241" s="0" t="n">
        <v>122.950738916256</v>
      </c>
      <c r="K241" s="0" t="n">
        <v>19.6423645320197</v>
      </c>
      <c r="L241" s="0" t="n">
        <v>103.308374384236</v>
      </c>
      <c r="M241" s="0" t="n">
        <v>9.43319184263757</v>
      </c>
      <c r="N241" s="0" t="n">
        <v>6.28879456175837</v>
      </c>
    </row>
    <row r="242" customFormat="false" ht="15" hidden="false" customHeight="false" outlineLevel="0" collapsed="false">
      <c r="A242" s="0" t="n">
        <v>9</v>
      </c>
      <c r="B242" s="0" t="s">
        <v>73</v>
      </c>
      <c r="C242" s="0" t="s">
        <v>69</v>
      </c>
      <c r="D242" s="0" t="s">
        <v>53</v>
      </c>
      <c r="E242" s="0" t="s">
        <v>54</v>
      </c>
      <c r="F242" s="0" t="s">
        <v>55</v>
      </c>
      <c r="G242" s="0" t="s">
        <v>56</v>
      </c>
      <c r="H242" s="0" t="s">
        <v>53</v>
      </c>
      <c r="I242" s="0" t="s">
        <v>58</v>
      </c>
      <c r="J242" s="0" t="n">
        <v>114.758620689655</v>
      </c>
      <c r="K242" s="0" t="n">
        <v>29.7684729064039</v>
      </c>
      <c r="L242" s="0" t="n">
        <v>84.9901477832512</v>
      </c>
      <c r="M242" s="0" t="n">
        <v>8.91237842059663</v>
      </c>
      <c r="N242" s="0" t="n">
        <v>5.94158561373108</v>
      </c>
    </row>
    <row r="243" customFormat="false" ht="15" hidden="false" customHeight="false" outlineLevel="0" collapsed="false">
      <c r="A243" s="0" t="n">
        <v>10</v>
      </c>
      <c r="B243" s="0" t="s">
        <v>73</v>
      </c>
      <c r="C243" s="0" t="s">
        <v>69</v>
      </c>
      <c r="D243" s="0" t="s">
        <v>53</v>
      </c>
      <c r="E243" s="0" t="s">
        <v>54</v>
      </c>
      <c r="F243" s="0" t="s">
        <v>55</v>
      </c>
      <c r="G243" s="0" t="s">
        <v>56</v>
      </c>
      <c r="H243" s="0" t="s">
        <v>53</v>
      </c>
      <c r="I243" s="0" t="s">
        <v>58</v>
      </c>
      <c r="J243" s="0" t="n">
        <v>40.5270935960591</v>
      </c>
      <c r="K243" s="0" t="n">
        <v>8.44663382594417</v>
      </c>
      <c r="L243" s="0" t="n">
        <v>32.0804597701149</v>
      </c>
      <c r="M243" s="0" t="n">
        <v>6.74743302484386</v>
      </c>
      <c r="N243" s="0" t="n">
        <v>4.49828868322924</v>
      </c>
    </row>
    <row r="244" customFormat="false" ht="15" hidden="false" customHeight="false" outlineLevel="0" collapsed="false">
      <c r="A244" s="0" t="n">
        <v>11</v>
      </c>
      <c r="B244" s="0" t="s">
        <v>73</v>
      </c>
      <c r="C244" s="0" t="s">
        <v>69</v>
      </c>
      <c r="D244" s="0" t="s">
        <v>53</v>
      </c>
      <c r="E244" s="0" t="s">
        <v>54</v>
      </c>
      <c r="F244" s="0" t="s">
        <v>55</v>
      </c>
      <c r="G244" s="0" t="s">
        <v>56</v>
      </c>
      <c r="H244" s="0" t="s">
        <v>53</v>
      </c>
      <c r="I244" s="0" t="s">
        <v>59</v>
      </c>
      <c r="J244" s="0" t="n">
        <v>99.9162561576354</v>
      </c>
      <c r="K244" s="0" t="n">
        <v>19.405719759168</v>
      </c>
      <c r="L244" s="0" t="n">
        <v>80.5105363984674</v>
      </c>
      <c r="M244" s="0" t="n">
        <v>7.58413861726413</v>
      </c>
      <c r="N244" s="0" t="n">
        <v>5.05609241150942</v>
      </c>
    </row>
    <row r="245" customFormat="false" ht="15" hidden="false" customHeight="false" outlineLevel="0" collapsed="false">
      <c r="A245" s="0" t="n">
        <v>12</v>
      </c>
      <c r="B245" s="0" t="s">
        <v>73</v>
      </c>
      <c r="C245" s="0" t="s">
        <v>69</v>
      </c>
      <c r="D245" s="0" t="s">
        <v>53</v>
      </c>
      <c r="E245" s="0" t="s">
        <v>54</v>
      </c>
      <c r="F245" s="0" t="s">
        <v>55</v>
      </c>
      <c r="G245" s="0" t="s">
        <v>56</v>
      </c>
      <c r="H245" s="0" t="s">
        <v>53</v>
      </c>
      <c r="I245" s="0" t="s">
        <v>59</v>
      </c>
      <c r="J245" s="0" t="n">
        <v>103.645320197044</v>
      </c>
      <c r="K245" s="0" t="n">
        <v>23.2966611932129</v>
      </c>
      <c r="L245" s="0" t="n">
        <v>80.3486590038314</v>
      </c>
      <c r="M245" s="0" t="n">
        <v>9.71295460649851</v>
      </c>
      <c r="N245" s="0" t="n">
        <v>6.47530307099901</v>
      </c>
    </row>
    <row r="246" customFormat="false" ht="15" hidden="false" customHeight="false" outlineLevel="0" collapsed="false">
      <c r="A246" s="0" t="n">
        <v>13</v>
      </c>
      <c r="B246" s="0" t="s">
        <v>73</v>
      </c>
      <c r="C246" s="0" t="s">
        <v>69</v>
      </c>
      <c r="D246" s="0" t="s">
        <v>53</v>
      </c>
      <c r="E246" s="0" t="s">
        <v>54</v>
      </c>
      <c r="F246" s="0" t="s">
        <v>55</v>
      </c>
      <c r="G246" s="0" t="s">
        <v>56</v>
      </c>
      <c r="H246" s="0" t="s">
        <v>53</v>
      </c>
      <c r="I246" s="0" t="s">
        <v>59</v>
      </c>
      <c r="J246" s="0" t="n">
        <v>123.354679802955</v>
      </c>
      <c r="K246" s="0" t="n">
        <v>28.1094690749863</v>
      </c>
      <c r="L246" s="0" t="n">
        <v>95.2452107279693</v>
      </c>
      <c r="M246" s="0" t="n">
        <v>8.34608158875752</v>
      </c>
      <c r="N246" s="0" t="n">
        <v>5.56405439250502</v>
      </c>
    </row>
    <row r="247" customFormat="false" ht="15" hidden="false" customHeight="false" outlineLevel="0" collapsed="false">
      <c r="A247" s="0" t="n">
        <v>14</v>
      </c>
      <c r="B247" s="0" t="s">
        <v>73</v>
      </c>
      <c r="C247" s="0" t="s">
        <v>69</v>
      </c>
      <c r="D247" s="0" t="s">
        <v>53</v>
      </c>
      <c r="E247" s="0" t="s">
        <v>54</v>
      </c>
      <c r="F247" s="0" t="s">
        <v>55</v>
      </c>
      <c r="G247" s="0" t="s">
        <v>56</v>
      </c>
      <c r="H247" s="0" t="s">
        <v>53</v>
      </c>
      <c r="I247" s="0" t="s">
        <v>59</v>
      </c>
      <c r="J247" s="0" t="n">
        <v>109.541871921182</v>
      </c>
      <c r="K247" s="0" t="n">
        <v>30.3170498084291</v>
      </c>
      <c r="L247" s="0" t="n">
        <v>79.2248221127531</v>
      </c>
      <c r="M247" s="0" t="n">
        <v>9.83391642430277</v>
      </c>
      <c r="N247" s="0" t="n">
        <v>6.5559442828685</v>
      </c>
    </row>
    <row r="248" customFormat="false" ht="15" hidden="false" customHeight="false" outlineLevel="0" collapsed="false">
      <c r="A248" s="0" t="n">
        <v>15</v>
      </c>
      <c r="B248" s="0" t="s">
        <v>73</v>
      </c>
      <c r="C248" s="0" t="s">
        <v>69</v>
      </c>
      <c r="D248" s="0" t="s">
        <v>53</v>
      </c>
      <c r="E248" s="0" t="s">
        <v>54</v>
      </c>
      <c r="F248" s="0" t="s">
        <v>55</v>
      </c>
      <c r="G248" s="0" t="s">
        <v>56</v>
      </c>
      <c r="H248" s="0" t="s">
        <v>53</v>
      </c>
      <c r="I248" s="0" t="s">
        <v>59</v>
      </c>
      <c r="J248" s="0" t="n">
        <v>117.270935960591</v>
      </c>
      <c r="K248" s="0" t="n">
        <v>24.4088669950738</v>
      </c>
      <c r="L248" s="0" t="n">
        <v>92.8620689655172</v>
      </c>
      <c r="M248" s="0" t="n">
        <v>7.60344826584343</v>
      </c>
      <c r="N248" s="0" t="n">
        <v>5.06896551056228</v>
      </c>
    </row>
    <row r="249" customFormat="false" ht="15" hidden="false" customHeight="false" outlineLevel="0" collapsed="false">
      <c r="A249" s="0" t="n">
        <v>16</v>
      </c>
      <c r="B249" s="0" t="s">
        <v>73</v>
      </c>
      <c r="C249" s="0" t="s">
        <v>69</v>
      </c>
      <c r="D249" s="0" t="s">
        <v>53</v>
      </c>
      <c r="E249" s="0" t="s">
        <v>54</v>
      </c>
      <c r="F249" s="0" t="s">
        <v>55</v>
      </c>
      <c r="G249" s="0" t="s">
        <v>56</v>
      </c>
      <c r="H249" s="0" t="s">
        <v>53</v>
      </c>
      <c r="I249" s="0" t="s">
        <v>60</v>
      </c>
      <c r="J249" s="0" t="n">
        <v>39.0788177339901</v>
      </c>
      <c r="K249" s="0" t="n">
        <v>7.30186097427476</v>
      </c>
      <c r="L249" s="0" t="n">
        <v>31.7769567597153</v>
      </c>
      <c r="M249" s="0" t="n">
        <v>8.22915437806242</v>
      </c>
      <c r="N249" s="0" t="n">
        <v>5.48610291870827</v>
      </c>
    </row>
    <row r="250" customFormat="false" ht="15" hidden="false" customHeight="false" outlineLevel="0" collapsed="false">
      <c r="A250" s="0" t="n">
        <v>17</v>
      </c>
      <c r="B250" s="0" t="s">
        <v>73</v>
      </c>
      <c r="C250" s="0" t="s">
        <v>69</v>
      </c>
      <c r="D250" s="0" t="s">
        <v>53</v>
      </c>
      <c r="E250" s="0" t="s">
        <v>54</v>
      </c>
      <c r="F250" s="0" t="s">
        <v>55</v>
      </c>
      <c r="G250" s="0" t="s">
        <v>56</v>
      </c>
      <c r="H250" s="0" t="s">
        <v>53</v>
      </c>
      <c r="I250" s="0" t="s">
        <v>60</v>
      </c>
      <c r="J250" s="0" t="n">
        <v>0</v>
      </c>
      <c r="K250" s="0" t="n">
        <v>0</v>
      </c>
      <c r="L250" s="0" t="n">
        <v>0</v>
      </c>
      <c r="M250" s="0" t="n">
        <v>2.78776034367251</v>
      </c>
      <c r="N250" s="0" t="n">
        <v>1.85850689578168</v>
      </c>
    </row>
    <row r="251" customFormat="false" ht="15" hidden="false" customHeight="false" outlineLevel="0" collapsed="false">
      <c r="A251" s="0" t="n">
        <v>18</v>
      </c>
      <c r="B251" s="0" t="s">
        <v>73</v>
      </c>
      <c r="C251" s="0" t="s">
        <v>69</v>
      </c>
      <c r="D251" s="0" t="s">
        <v>53</v>
      </c>
      <c r="E251" s="0" t="s">
        <v>54</v>
      </c>
      <c r="F251" s="0" t="s">
        <v>55</v>
      </c>
      <c r="G251" s="0" t="s">
        <v>56</v>
      </c>
      <c r="H251" s="0" t="s">
        <v>53</v>
      </c>
      <c r="I251" s="0" t="s">
        <v>60</v>
      </c>
      <c r="J251" s="0" t="n">
        <v>0</v>
      </c>
      <c r="K251" s="0" t="n">
        <v>0</v>
      </c>
      <c r="L251" s="0" t="n">
        <v>0</v>
      </c>
      <c r="M251" s="0" t="n">
        <v>4.62834904471917</v>
      </c>
      <c r="N251" s="0" t="n">
        <v>3.0855660298128</v>
      </c>
    </row>
    <row r="252" customFormat="false" ht="15" hidden="false" customHeight="false" outlineLevel="0" collapsed="false">
      <c r="A252" s="0" t="n">
        <v>19</v>
      </c>
      <c r="B252" s="0" t="s">
        <v>73</v>
      </c>
      <c r="C252" s="0" t="s">
        <v>69</v>
      </c>
      <c r="D252" s="0" t="s">
        <v>53</v>
      </c>
      <c r="E252" s="0" t="s">
        <v>54</v>
      </c>
      <c r="F252" s="0" t="s">
        <v>55</v>
      </c>
      <c r="G252" s="0" t="s">
        <v>56</v>
      </c>
      <c r="H252" s="0" t="s">
        <v>53</v>
      </c>
      <c r="I252" s="0" t="s">
        <v>60</v>
      </c>
      <c r="J252" s="0" t="n">
        <v>116.064039408866</v>
      </c>
      <c r="K252" s="0" t="n">
        <v>14.4537493158182</v>
      </c>
      <c r="L252" s="0" t="n">
        <v>101.610290093048</v>
      </c>
      <c r="M252" s="0" t="n">
        <v>6.20950189686302</v>
      </c>
      <c r="N252" s="0" t="n">
        <v>4.13966793124202</v>
      </c>
    </row>
    <row r="253" customFormat="false" ht="15" hidden="false" customHeight="false" outlineLevel="0" collapsed="false">
      <c r="A253" s="0" t="n">
        <v>20</v>
      </c>
      <c r="B253" s="0" t="s">
        <v>73</v>
      </c>
      <c r="C253" s="0" t="s">
        <v>69</v>
      </c>
      <c r="D253" s="0" t="s">
        <v>53</v>
      </c>
      <c r="E253" s="0" t="s">
        <v>54</v>
      </c>
      <c r="F253" s="0" t="s">
        <v>55</v>
      </c>
      <c r="G253" s="0" t="s">
        <v>56</v>
      </c>
      <c r="H253" s="0" t="s">
        <v>53</v>
      </c>
      <c r="I253" s="0" t="s">
        <v>60</v>
      </c>
      <c r="J253" s="0" t="n">
        <v>111.39408866995</v>
      </c>
      <c r="K253" s="0" t="n">
        <v>26.4373289545703</v>
      </c>
      <c r="L253" s="0" t="n">
        <v>84.9567597153804</v>
      </c>
      <c r="M253" s="0" t="n">
        <v>9.23968832956194</v>
      </c>
      <c r="N253" s="0" t="n">
        <v>6.15979221970796</v>
      </c>
    </row>
    <row r="254" customFormat="false" ht="15" hidden="false" customHeight="false" outlineLevel="0" collapsed="false">
      <c r="A254" s="0" t="n">
        <v>0</v>
      </c>
      <c r="B254" s="0" t="s">
        <v>74</v>
      </c>
      <c r="C254" s="0" t="s">
        <v>69</v>
      </c>
      <c r="D254" s="0" t="s">
        <v>62</v>
      </c>
      <c r="E254" s="0" t="s">
        <v>54</v>
      </c>
      <c r="F254" s="0" t="s">
        <v>55</v>
      </c>
      <c r="G254" s="0" t="s">
        <v>56</v>
      </c>
      <c r="H254" s="0" t="s">
        <v>62</v>
      </c>
      <c r="I254" s="0" t="s">
        <v>57</v>
      </c>
      <c r="J254" s="0" t="n">
        <v>69.5320197044335</v>
      </c>
      <c r="K254" s="0" t="n">
        <v>10.2665571975916</v>
      </c>
      <c r="L254" s="0" t="n">
        <v>59.2654625068418</v>
      </c>
      <c r="M254" s="0" t="n">
        <v>6.00700605635075</v>
      </c>
      <c r="N254" s="0" t="n">
        <v>4.00467070423384</v>
      </c>
    </row>
    <row r="255" customFormat="false" ht="15" hidden="false" customHeight="false" outlineLevel="0" collapsed="false">
      <c r="A255" s="0" t="n">
        <v>1</v>
      </c>
      <c r="B255" s="0" t="s">
        <v>74</v>
      </c>
      <c r="C255" s="0" t="s">
        <v>69</v>
      </c>
      <c r="D255" s="0" t="s">
        <v>62</v>
      </c>
      <c r="E255" s="0" t="s">
        <v>54</v>
      </c>
      <c r="F255" s="0" t="s">
        <v>55</v>
      </c>
      <c r="G255" s="0" t="s">
        <v>56</v>
      </c>
      <c r="H255" s="0" t="s">
        <v>62</v>
      </c>
      <c r="I255" s="0" t="s">
        <v>57</v>
      </c>
      <c r="J255" s="0" t="n">
        <v>98.6305418719211</v>
      </c>
      <c r="K255" s="0" t="n">
        <v>12.2605363984674</v>
      </c>
      <c r="L255" s="0" t="n">
        <v>86.3700054734537</v>
      </c>
      <c r="M255" s="0" t="n">
        <v>7.4728666411003</v>
      </c>
      <c r="N255" s="0" t="n">
        <v>4.98191109406687</v>
      </c>
    </row>
    <row r="256" customFormat="false" ht="15" hidden="false" customHeight="false" outlineLevel="0" collapsed="false">
      <c r="A256" s="0" t="n">
        <v>2</v>
      </c>
      <c r="B256" s="0" t="s">
        <v>74</v>
      </c>
      <c r="C256" s="0" t="s">
        <v>69</v>
      </c>
      <c r="D256" s="0" t="s">
        <v>62</v>
      </c>
      <c r="E256" s="0" t="s">
        <v>54</v>
      </c>
      <c r="F256" s="0" t="s">
        <v>55</v>
      </c>
      <c r="G256" s="0" t="s">
        <v>56</v>
      </c>
      <c r="H256" s="0" t="s">
        <v>62</v>
      </c>
      <c r="I256" s="0" t="s">
        <v>57</v>
      </c>
      <c r="J256" s="0" t="n">
        <v>81.7192118226601</v>
      </c>
      <c r="K256" s="0" t="n">
        <v>10.0749863163656</v>
      </c>
      <c r="L256" s="0" t="n">
        <v>71.6442255062944</v>
      </c>
      <c r="M256" s="0" t="n">
        <v>7.95200287820076</v>
      </c>
      <c r="N256" s="0" t="n">
        <v>5.30133525213384</v>
      </c>
    </row>
    <row r="257" customFormat="false" ht="15" hidden="false" customHeight="false" outlineLevel="0" collapsed="false">
      <c r="A257" s="0" t="n">
        <v>3</v>
      </c>
      <c r="B257" s="0" t="s">
        <v>74</v>
      </c>
      <c r="C257" s="0" t="s">
        <v>69</v>
      </c>
      <c r="D257" s="0" t="s">
        <v>62</v>
      </c>
      <c r="E257" s="0" t="s">
        <v>54</v>
      </c>
      <c r="F257" s="0" t="s">
        <v>55</v>
      </c>
      <c r="G257" s="0" t="s">
        <v>56</v>
      </c>
      <c r="H257" s="0" t="s">
        <v>62</v>
      </c>
      <c r="I257" s="0" t="s">
        <v>57</v>
      </c>
      <c r="J257" s="0" t="n">
        <v>112.364532019704</v>
      </c>
      <c r="K257" s="0" t="n">
        <v>10.8071975916803</v>
      </c>
      <c r="L257" s="0" t="n">
        <v>101.557334428024</v>
      </c>
      <c r="M257" s="0" t="n">
        <v>8.3521388481496</v>
      </c>
      <c r="N257" s="0" t="n">
        <v>5.56809256543307</v>
      </c>
    </row>
    <row r="258" customFormat="false" ht="15" hidden="false" customHeight="false" outlineLevel="0" collapsed="false">
      <c r="A258" s="0" t="n">
        <v>4</v>
      </c>
      <c r="B258" s="0" t="s">
        <v>74</v>
      </c>
      <c r="C258" s="0" t="s">
        <v>69</v>
      </c>
      <c r="D258" s="0" t="s">
        <v>62</v>
      </c>
      <c r="E258" s="0" t="s">
        <v>54</v>
      </c>
      <c r="F258" s="0" t="s">
        <v>55</v>
      </c>
      <c r="G258" s="0" t="s">
        <v>56</v>
      </c>
      <c r="H258" s="0" t="s">
        <v>62</v>
      </c>
      <c r="I258" s="0" t="s">
        <v>57</v>
      </c>
      <c r="J258" s="0" t="n">
        <v>98</v>
      </c>
      <c r="K258" s="0" t="n">
        <v>5.42857142857142</v>
      </c>
      <c r="L258" s="0" t="n">
        <v>92.5714285714285</v>
      </c>
      <c r="M258" s="0" t="n">
        <v>6.76518040000713</v>
      </c>
      <c r="N258" s="0" t="n">
        <v>4.51012026667142</v>
      </c>
    </row>
    <row r="259" customFormat="false" ht="15" hidden="false" customHeight="false" outlineLevel="0" collapsed="false">
      <c r="A259" s="0" t="n">
        <v>5</v>
      </c>
      <c r="B259" s="0" t="s">
        <v>74</v>
      </c>
      <c r="C259" s="0" t="s">
        <v>69</v>
      </c>
      <c r="D259" s="0" t="s">
        <v>62</v>
      </c>
      <c r="E259" s="0" t="s">
        <v>54</v>
      </c>
      <c r="F259" s="0" t="s">
        <v>55</v>
      </c>
      <c r="G259" s="0" t="s">
        <v>56</v>
      </c>
      <c r="H259" s="0" t="s">
        <v>62</v>
      </c>
      <c r="I259" s="0" t="s">
        <v>57</v>
      </c>
      <c r="J259" s="0" t="n">
        <v>93.2660098522167</v>
      </c>
      <c r="K259" s="0" t="n">
        <v>16.3092501368363</v>
      </c>
      <c r="L259" s="0" t="n">
        <v>76.9567597153804</v>
      </c>
      <c r="M259" s="0" t="n">
        <v>7.23982779108898</v>
      </c>
      <c r="N259" s="0" t="n">
        <v>4.826551860726</v>
      </c>
    </row>
    <row r="260" customFormat="false" ht="15" hidden="false" customHeight="false" outlineLevel="0" collapsed="false">
      <c r="A260" s="0" t="n">
        <v>6</v>
      </c>
      <c r="B260" s="0" t="s">
        <v>74</v>
      </c>
      <c r="C260" s="0" t="s">
        <v>69</v>
      </c>
      <c r="D260" s="0" t="s">
        <v>62</v>
      </c>
      <c r="E260" s="0" t="s">
        <v>54</v>
      </c>
      <c r="F260" s="0" t="s">
        <v>55</v>
      </c>
      <c r="G260" s="0" t="s">
        <v>56</v>
      </c>
      <c r="H260" s="0" t="s">
        <v>62</v>
      </c>
      <c r="I260" s="0" t="s">
        <v>58</v>
      </c>
      <c r="J260" s="0" t="n">
        <v>112.43842364532</v>
      </c>
      <c r="K260" s="0" t="n">
        <v>17.0155993431855</v>
      </c>
      <c r="L260" s="0" t="n">
        <v>95.4228243021346</v>
      </c>
      <c r="M260" s="0" t="n">
        <v>6.51676912032413</v>
      </c>
      <c r="N260" s="0" t="n">
        <v>4.34451274688276</v>
      </c>
    </row>
    <row r="261" customFormat="false" ht="15" hidden="false" customHeight="false" outlineLevel="0" collapsed="false">
      <c r="A261" s="0" t="n">
        <v>7</v>
      </c>
      <c r="B261" s="0" t="s">
        <v>74</v>
      </c>
      <c r="C261" s="0" t="s">
        <v>69</v>
      </c>
      <c r="D261" s="0" t="s">
        <v>62</v>
      </c>
      <c r="E261" s="0" t="s">
        <v>54</v>
      </c>
      <c r="F261" s="0" t="s">
        <v>55</v>
      </c>
      <c r="G261" s="0" t="s">
        <v>56</v>
      </c>
      <c r="H261" s="0" t="s">
        <v>62</v>
      </c>
      <c r="I261" s="0" t="s">
        <v>58</v>
      </c>
      <c r="J261" s="0" t="n">
        <v>98.4778325123152</v>
      </c>
      <c r="K261" s="0" t="n">
        <v>10.0689655172413</v>
      </c>
      <c r="L261" s="0" t="n">
        <v>88.4088669950739</v>
      </c>
      <c r="M261" s="0" t="n">
        <v>6.15752240418998</v>
      </c>
      <c r="N261" s="0" t="n">
        <v>4.10501493612665</v>
      </c>
    </row>
    <row r="262" customFormat="false" ht="15" hidden="false" customHeight="false" outlineLevel="0" collapsed="false">
      <c r="A262" s="0" t="n">
        <v>8</v>
      </c>
      <c r="B262" s="0" t="s">
        <v>74</v>
      </c>
      <c r="C262" s="0" t="s">
        <v>69</v>
      </c>
      <c r="D262" s="0" t="s">
        <v>62</v>
      </c>
      <c r="E262" s="0" t="s">
        <v>54</v>
      </c>
      <c r="F262" s="0" t="s">
        <v>55</v>
      </c>
      <c r="G262" s="0" t="s">
        <v>56</v>
      </c>
      <c r="H262" s="0" t="s">
        <v>62</v>
      </c>
      <c r="I262" s="0" t="s">
        <v>58</v>
      </c>
      <c r="J262" s="0" t="n">
        <v>66.6945812807881</v>
      </c>
      <c r="K262" s="0" t="n">
        <v>9.75369458128078</v>
      </c>
      <c r="L262" s="0" t="n">
        <v>56.9408866995073</v>
      </c>
      <c r="M262" s="0" t="n">
        <v>5.77804196669874</v>
      </c>
      <c r="N262" s="0" t="n">
        <v>3.85202797779917</v>
      </c>
    </row>
    <row r="263" customFormat="false" ht="15" hidden="false" customHeight="false" outlineLevel="0" collapsed="false">
      <c r="A263" s="0" t="n">
        <v>9</v>
      </c>
      <c r="B263" s="0" t="s">
        <v>74</v>
      </c>
      <c r="C263" s="0" t="s">
        <v>69</v>
      </c>
      <c r="D263" s="0" t="s">
        <v>62</v>
      </c>
      <c r="E263" s="0" t="s">
        <v>54</v>
      </c>
      <c r="F263" s="0" t="s">
        <v>55</v>
      </c>
      <c r="G263" s="0" t="s">
        <v>56</v>
      </c>
      <c r="H263" s="0" t="s">
        <v>62</v>
      </c>
      <c r="I263" s="0" t="s">
        <v>58</v>
      </c>
      <c r="J263" s="0" t="n">
        <v>114.945812807881</v>
      </c>
      <c r="K263" s="0" t="n">
        <v>11.1346469622331</v>
      </c>
      <c r="L263" s="0" t="n">
        <v>103.811165845648</v>
      </c>
      <c r="M263" s="0" t="n">
        <v>4.79898809054099</v>
      </c>
      <c r="N263" s="0" t="n">
        <v>3.199325393694</v>
      </c>
    </row>
    <row r="264" customFormat="false" ht="15" hidden="false" customHeight="false" outlineLevel="0" collapsed="false">
      <c r="A264" s="0" t="n">
        <v>10</v>
      </c>
      <c r="B264" s="0" t="s">
        <v>74</v>
      </c>
      <c r="C264" s="0" t="s">
        <v>69</v>
      </c>
      <c r="D264" s="0" t="s">
        <v>62</v>
      </c>
      <c r="E264" s="0" t="s">
        <v>54</v>
      </c>
      <c r="F264" s="0" t="s">
        <v>55</v>
      </c>
      <c r="G264" s="0" t="s">
        <v>56</v>
      </c>
      <c r="H264" s="0" t="s">
        <v>62</v>
      </c>
      <c r="I264" s="0" t="s">
        <v>58</v>
      </c>
      <c r="J264" s="0" t="n">
        <v>90.743842364532</v>
      </c>
      <c r="K264" s="0" t="n">
        <v>11.0919540229885</v>
      </c>
      <c r="L264" s="0" t="n">
        <v>79.6518883415435</v>
      </c>
      <c r="M264" s="0" t="n">
        <v>4.13810614544234</v>
      </c>
      <c r="N264" s="0" t="n">
        <v>2.75873743029489</v>
      </c>
    </row>
    <row r="265" customFormat="false" ht="15" hidden="false" customHeight="false" outlineLevel="0" collapsed="false">
      <c r="A265" s="0" t="n">
        <v>11</v>
      </c>
      <c r="B265" s="0" t="s">
        <v>74</v>
      </c>
      <c r="C265" s="0" t="s">
        <v>69</v>
      </c>
      <c r="D265" s="0" t="s">
        <v>62</v>
      </c>
      <c r="E265" s="0" t="s">
        <v>54</v>
      </c>
      <c r="F265" s="0" t="s">
        <v>55</v>
      </c>
      <c r="G265" s="0" t="s">
        <v>56</v>
      </c>
      <c r="H265" s="0" t="s">
        <v>62</v>
      </c>
      <c r="I265" s="0" t="s">
        <v>59</v>
      </c>
      <c r="J265" s="0" t="n">
        <v>117.192118226601</v>
      </c>
      <c r="K265" s="0" t="n">
        <v>9.54844006568144</v>
      </c>
      <c r="L265" s="0" t="n">
        <v>107.643678160919</v>
      </c>
      <c r="M265" s="0" t="n">
        <v>4.10244854830788</v>
      </c>
      <c r="N265" s="0" t="n">
        <v>2.73496569887192</v>
      </c>
    </row>
    <row r="266" customFormat="false" ht="15" hidden="false" customHeight="false" outlineLevel="0" collapsed="false">
      <c r="A266" s="0" t="n">
        <v>12</v>
      </c>
      <c r="B266" s="0" t="s">
        <v>74</v>
      </c>
      <c r="C266" s="0" t="s">
        <v>69</v>
      </c>
      <c r="D266" s="0" t="s">
        <v>62</v>
      </c>
      <c r="E266" s="0" t="s">
        <v>54</v>
      </c>
      <c r="F266" s="0" t="s">
        <v>55</v>
      </c>
      <c r="G266" s="0" t="s">
        <v>56</v>
      </c>
      <c r="H266" s="0" t="s">
        <v>62</v>
      </c>
      <c r="I266" s="0" t="s">
        <v>59</v>
      </c>
      <c r="J266" s="0" t="n">
        <v>111.226600985221</v>
      </c>
      <c r="K266" s="0" t="n">
        <v>10.6934865900383</v>
      </c>
      <c r="L266" s="0" t="n">
        <v>100.533114395183</v>
      </c>
      <c r="M266" s="0" t="n">
        <v>5.97021984917968</v>
      </c>
      <c r="N266" s="0" t="n">
        <v>3.98014656611979</v>
      </c>
    </row>
    <row r="267" customFormat="false" ht="15" hidden="false" customHeight="false" outlineLevel="0" collapsed="false">
      <c r="A267" s="0" t="n">
        <v>13</v>
      </c>
      <c r="B267" s="0" t="s">
        <v>74</v>
      </c>
      <c r="C267" s="0" t="s">
        <v>69</v>
      </c>
      <c r="D267" s="0" t="s">
        <v>62</v>
      </c>
      <c r="E267" s="0" t="s">
        <v>54</v>
      </c>
      <c r="F267" s="0" t="s">
        <v>55</v>
      </c>
      <c r="G267" s="0" t="s">
        <v>56</v>
      </c>
      <c r="H267" s="0" t="s">
        <v>62</v>
      </c>
      <c r="I267" s="0" t="s">
        <v>59</v>
      </c>
      <c r="J267" s="0" t="n">
        <v>32.807881773399</v>
      </c>
      <c r="K267" s="0" t="n">
        <v>7.38888888888888</v>
      </c>
      <c r="L267" s="0" t="n">
        <v>25.4189928845101</v>
      </c>
      <c r="M267" s="0" t="n">
        <v>7.37772206144987</v>
      </c>
      <c r="N267" s="0" t="n">
        <v>4.91848137429993</v>
      </c>
    </row>
    <row r="268" customFormat="false" ht="15" hidden="false" customHeight="false" outlineLevel="0" collapsed="false">
      <c r="A268" s="0" t="n">
        <v>14</v>
      </c>
      <c r="B268" s="0" t="s">
        <v>74</v>
      </c>
      <c r="C268" s="0" t="s">
        <v>69</v>
      </c>
      <c r="D268" s="0" t="s">
        <v>62</v>
      </c>
      <c r="E268" s="0" t="s">
        <v>54</v>
      </c>
      <c r="F268" s="0" t="s">
        <v>55</v>
      </c>
      <c r="G268" s="0" t="s">
        <v>56</v>
      </c>
      <c r="H268" s="0" t="s">
        <v>62</v>
      </c>
      <c r="I268" s="0" t="s">
        <v>59</v>
      </c>
      <c r="J268" s="0" t="n">
        <v>56.5566502463054</v>
      </c>
      <c r="K268" s="0" t="n">
        <v>15.0424192665571</v>
      </c>
      <c r="L268" s="0" t="n">
        <v>41.5142309797482</v>
      </c>
      <c r="M268" s="0" t="n">
        <v>4.25809726620139</v>
      </c>
      <c r="N268" s="0" t="n">
        <v>2.83873151080093</v>
      </c>
    </row>
    <row r="269" customFormat="false" ht="15" hidden="false" customHeight="false" outlineLevel="0" collapsed="false">
      <c r="A269" s="0" t="n">
        <v>15</v>
      </c>
      <c r="B269" s="0" t="s">
        <v>74</v>
      </c>
      <c r="C269" s="0" t="s">
        <v>69</v>
      </c>
      <c r="D269" s="0" t="s">
        <v>62</v>
      </c>
      <c r="E269" s="0" t="s">
        <v>54</v>
      </c>
      <c r="F269" s="0" t="s">
        <v>55</v>
      </c>
      <c r="G269" s="0" t="s">
        <v>56</v>
      </c>
      <c r="H269" s="0" t="s">
        <v>62</v>
      </c>
      <c r="I269" s="0" t="s">
        <v>59</v>
      </c>
      <c r="J269" s="0" t="n">
        <v>95.5221674876847</v>
      </c>
      <c r="K269" s="0" t="n">
        <v>5.12041598248494</v>
      </c>
      <c r="L269" s="0" t="n">
        <v>90.4017515051998</v>
      </c>
      <c r="M269" s="0" t="n">
        <v>7.97183863300658</v>
      </c>
      <c r="N269" s="0" t="n">
        <v>5.31455908867105</v>
      </c>
    </row>
    <row r="270" customFormat="false" ht="15" hidden="false" customHeight="false" outlineLevel="0" collapsed="false">
      <c r="A270" s="0" t="n">
        <v>16</v>
      </c>
      <c r="B270" s="0" t="s">
        <v>74</v>
      </c>
      <c r="C270" s="0" t="s">
        <v>69</v>
      </c>
      <c r="D270" s="0" t="s">
        <v>62</v>
      </c>
      <c r="E270" s="0" t="s">
        <v>54</v>
      </c>
      <c r="F270" s="0" t="s">
        <v>55</v>
      </c>
      <c r="G270" s="0" t="s">
        <v>56</v>
      </c>
      <c r="H270" s="0" t="s">
        <v>62</v>
      </c>
      <c r="I270" s="0" t="s">
        <v>60</v>
      </c>
      <c r="J270" s="0" t="n">
        <v>76.9852216748768</v>
      </c>
      <c r="K270" s="0" t="n">
        <v>1.98193760262725</v>
      </c>
      <c r="L270" s="0" t="n">
        <v>75.0032840722495</v>
      </c>
      <c r="M270" s="0" t="n">
        <v>8.06659787278111</v>
      </c>
      <c r="N270" s="0" t="n">
        <v>5.37773191518742</v>
      </c>
    </row>
    <row r="271" customFormat="false" ht="15" hidden="false" customHeight="false" outlineLevel="0" collapsed="false">
      <c r="A271" s="0" t="n">
        <v>17</v>
      </c>
      <c r="B271" s="0" t="s">
        <v>74</v>
      </c>
      <c r="C271" s="0" t="s">
        <v>69</v>
      </c>
      <c r="D271" s="0" t="s">
        <v>62</v>
      </c>
      <c r="E271" s="0" t="s">
        <v>54</v>
      </c>
      <c r="F271" s="0" t="s">
        <v>55</v>
      </c>
      <c r="G271" s="0" t="s">
        <v>56</v>
      </c>
      <c r="H271" s="0" t="s">
        <v>62</v>
      </c>
      <c r="I271" s="0" t="s">
        <v>60</v>
      </c>
      <c r="J271" s="0" t="n">
        <v>34.0738916256157</v>
      </c>
      <c r="K271" s="0" t="n">
        <v>6.19157088122605</v>
      </c>
      <c r="L271" s="0" t="n">
        <v>27.8823207443897</v>
      </c>
      <c r="M271" s="0" t="n">
        <v>7.18732749209125</v>
      </c>
      <c r="N271" s="0" t="n">
        <v>4.79155166139418</v>
      </c>
    </row>
    <row r="272" customFormat="false" ht="15" hidden="false" customHeight="false" outlineLevel="0" collapsed="false">
      <c r="A272" s="0" t="n">
        <v>18</v>
      </c>
      <c r="B272" s="0" t="s">
        <v>74</v>
      </c>
      <c r="C272" s="0" t="s">
        <v>69</v>
      </c>
      <c r="D272" s="0" t="s">
        <v>62</v>
      </c>
      <c r="E272" s="0" t="s">
        <v>54</v>
      </c>
      <c r="F272" s="0" t="s">
        <v>55</v>
      </c>
      <c r="G272" s="0" t="s">
        <v>56</v>
      </c>
      <c r="H272" s="0" t="s">
        <v>62</v>
      </c>
      <c r="I272" s="0" t="s">
        <v>60</v>
      </c>
      <c r="J272" s="0" t="n">
        <v>0</v>
      </c>
      <c r="K272" s="0" t="n">
        <v>0</v>
      </c>
      <c r="L272" s="0" t="n">
        <v>0</v>
      </c>
      <c r="M272" s="0" t="n">
        <v>4.20206777238584</v>
      </c>
      <c r="N272" s="0" t="n">
        <v>2.8013785149239</v>
      </c>
    </row>
    <row r="273" customFormat="false" ht="15" hidden="false" customHeight="false" outlineLevel="0" collapsed="false">
      <c r="A273" s="0" t="n">
        <v>19</v>
      </c>
      <c r="B273" s="0" t="s">
        <v>74</v>
      </c>
      <c r="C273" s="0" t="s">
        <v>69</v>
      </c>
      <c r="D273" s="0" t="s">
        <v>62</v>
      </c>
      <c r="E273" s="0" t="s">
        <v>54</v>
      </c>
      <c r="F273" s="0" t="s">
        <v>55</v>
      </c>
      <c r="G273" s="0" t="s">
        <v>56</v>
      </c>
      <c r="H273" s="0" t="s">
        <v>62</v>
      </c>
      <c r="I273" s="0" t="s">
        <v>60</v>
      </c>
      <c r="J273" s="0" t="n">
        <v>0</v>
      </c>
      <c r="K273" s="0" t="n">
        <v>0</v>
      </c>
      <c r="L273" s="0" t="n">
        <v>0</v>
      </c>
      <c r="M273" s="0" t="n">
        <v>1.03216509048545</v>
      </c>
      <c r="N273" s="0" t="n">
        <v>0.688110060323634</v>
      </c>
    </row>
    <row r="274" customFormat="false" ht="15" hidden="false" customHeight="false" outlineLevel="0" collapsed="false">
      <c r="A274" s="0" t="n">
        <v>20</v>
      </c>
      <c r="B274" s="0" t="s">
        <v>74</v>
      </c>
      <c r="C274" s="0" t="s">
        <v>69</v>
      </c>
      <c r="D274" s="0" t="s">
        <v>62</v>
      </c>
      <c r="E274" s="0" t="s">
        <v>54</v>
      </c>
      <c r="F274" s="0" t="s">
        <v>55</v>
      </c>
      <c r="G274" s="0" t="s">
        <v>56</v>
      </c>
      <c r="H274" s="0" t="s">
        <v>62</v>
      </c>
      <c r="I274" s="0" t="s">
        <v>60</v>
      </c>
      <c r="J274" s="0" t="n">
        <v>0</v>
      </c>
      <c r="K274" s="0" t="n">
        <v>0</v>
      </c>
      <c r="L274" s="0" t="n">
        <v>0</v>
      </c>
      <c r="M274" s="0" t="n">
        <v>3.39571226187179</v>
      </c>
      <c r="N274" s="0" t="n">
        <v>2.26380817458119</v>
      </c>
    </row>
    <row r="275" customFormat="false" ht="15" hidden="false" customHeight="false" outlineLevel="0" collapsed="false">
      <c r="A275" s="0" t="n">
        <v>0</v>
      </c>
      <c r="B275" s="0" t="s">
        <v>75</v>
      </c>
      <c r="C275" s="0" t="s">
        <v>69</v>
      </c>
      <c r="D275" s="0" t="s">
        <v>53</v>
      </c>
      <c r="E275" s="0" t="s">
        <v>54</v>
      </c>
      <c r="F275" s="0" t="s">
        <v>55</v>
      </c>
      <c r="G275" s="0" t="s">
        <v>56</v>
      </c>
      <c r="H275" s="0" t="s">
        <v>53</v>
      </c>
      <c r="I275" s="0" t="s">
        <v>57</v>
      </c>
      <c r="J275" s="0" t="n">
        <v>90.2167487684729</v>
      </c>
      <c r="K275" s="0" t="n">
        <v>5.75369458128078</v>
      </c>
      <c r="L275" s="0" t="n">
        <v>84.4630541871921</v>
      </c>
      <c r="M275" s="0" t="n">
        <v>6.42227375783934</v>
      </c>
      <c r="N275" s="0" t="n">
        <v>4.28151583855956</v>
      </c>
    </row>
    <row r="276" customFormat="false" ht="15" hidden="false" customHeight="false" outlineLevel="0" collapsed="false">
      <c r="A276" s="0" t="n">
        <v>1</v>
      </c>
      <c r="B276" s="0" t="s">
        <v>75</v>
      </c>
      <c r="C276" s="0" t="s">
        <v>69</v>
      </c>
      <c r="D276" s="0" t="s">
        <v>53</v>
      </c>
      <c r="E276" s="0" t="s">
        <v>54</v>
      </c>
      <c r="F276" s="0" t="s">
        <v>55</v>
      </c>
      <c r="G276" s="0" t="s">
        <v>56</v>
      </c>
      <c r="H276" s="0" t="s">
        <v>53</v>
      </c>
      <c r="I276" s="0" t="s">
        <v>57</v>
      </c>
      <c r="J276" s="0" t="n">
        <v>87.5763546798029</v>
      </c>
      <c r="K276" s="0" t="n">
        <v>9.43568691844553</v>
      </c>
      <c r="L276" s="0" t="n">
        <v>78.1406677613574</v>
      </c>
      <c r="M276" s="0" t="n">
        <v>6.79405505078271</v>
      </c>
      <c r="N276" s="0" t="n">
        <v>4.52937003385514</v>
      </c>
    </row>
    <row r="277" customFormat="false" ht="15" hidden="false" customHeight="false" outlineLevel="0" collapsed="false">
      <c r="A277" s="0" t="n">
        <v>2</v>
      </c>
      <c r="B277" s="0" t="s">
        <v>75</v>
      </c>
      <c r="C277" s="0" t="s">
        <v>69</v>
      </c>
      <c r="D277" s="0" t="s">
        <v>53</v>
      </c>
      <c r="E277" s="0" t="s">
        <v>54</v>
      </c>
      <c r="F277" s="0" t="s">
        <v>55</v>
      </c>
      <c r="G277" s="0" t="s">
        <v>56</v>
      </c>
      <c r="H277" s="0" t="s">
        <v>53</v>
      </c>
      <c r="I277" s="0" t="s">
        <v>57</v>
      </c>
      <c r="J277" s="0" t="n">
        <v>24.3201970443349</v>
      </c>
      <c r="K277" s="0" t="n">
        <v>5.36672140120416</v>
      </c>
      <c r="L277" s="0" t="n">
        <v>18.9534756431308</v>
      </c>
      <c r="M277" s="0" t="n">
        <v>2.78254460264272</v>
      </c>
      <c r="N277" s="0" t="n">
        <v>1.85502973509515</v>
      </c>
    </row>
    <row r="278" customFormat="false" ht="15" hidden="false" customHeight="false" outlineLevel="0" collapsed="false">
      <c r="A278" s="0" t="n">
        <v>3</v>
      </c>
      <c r="B278" s="0" t="s">
        <v>75</v>
      </c>
      <c r="C278" s="0" t="s">
        <v>69</v>
      </c>
      <c r="D278" s="0" t="s">
        <v>53</v>
      </c>
      <c r="E278" s="0" t="s">
        <v>54</v>
      </c>
      <c r="F278" s="0" t="s">
        <v>55</v>
      </c>
      <c r="G278" s="0" t="s">
        <v>56</v>
      </c>
      <c r="H278" s="0" t="s">
        <v>53</v>
      </c>
      <c r="I278" s="0" t="s">
        <v>57</v>
      </c>
      <c r="J278" s="0" t="n">
        <v>4.47783251231527</v>
      </c>
      <c r="K278" s="0" t="n">
        <v>1.49261083743842</v>
      </c>
      <c r="L278" s="0" t="n">
        <v>2.98522167487684</v>
      </c>
      <c r="M278" s="0" t="n">
        <v>0.464650412697859</v>
      </c>
      <c r="N278" s="0" t="n">
        <v>0.309766941798572</v>
      </c>
    </row>
    <row r="279" customFormat="false" ht="15" hidden="false" customHeight="false" outlineLevel="0" collapsed="false">
      <c r="A279" s="0" t="n">
        <v>4</v>
      </c>
      <c r="B279" s="0" t="s">
        <v>75</v>
      </c>
      <c r="C279" s="0" t="s">
        <v>69</v>
      </c>
      <c r="D279" s="0" t="s">
        <v>53</v>
      </c>
      <c r="E279" s="0" t="s">
        <v>54</v>
      </c>
      <c r="F279" s="0" t="s">
        <v>55</v>
      </c>
      <c r="G279" s="0" t="s">
        <v>56</v>
      </c>
      <c r="H279" s="0" t="s">
        <v>53</v>
      </c>
      <c r="I279" s="0" t="s">
        <v>57</v>
      </c>
      <c r="J279" s="0" t="n">
        <v>55.0197044334975</v>
      </c>
      <c r="K279" s="0" t="n">
        <v>18.3399014778325</v>
      </c>
      <c r="L279" s="0" t="n">
        <v>36.679802955665</v>
      </c>
      <c r="M279" s="0" t="n">
        <v>1.51299101679619</v>
      </c>
      <c r="N279" s="0" t="n">
        <v>1.00866067786413</v>
      </c>
    </row>
    <row r="280" customFormat="false" ht="15" hidden="false" customHeight="false" outlineLevel="0" collapsed="false">
      <c r="A280" s="0" t="n">
        <v>5</v>
      </c>
      <c r="B280" s="0" t="s">
        <v>75</v>
      </c>
      <c r="C280" s="0" t="s">
        <v>69</v>
      </c>
      <c r="D280" s="0" t="s">
        <v>53</v>
      </c>
      <c r="E280" s="0" t="s">
        <v>54</v>
      </c>
      <c r="F280" s="0" t="s">
        <v>55</v>
      </c>
      <c r="G280" s="0" t="s">
        <v>56</v>
      </c>
      <c r="H280" s="0" t="s">
        <v>53</v>
      </c>
      <c r="I280" s="0" t="s">
        <v>57</v>
      </c>
      <c r="J280" s="0" t="n">
        <v>47.3201970443349</v>
      </c>
      <c r="K280" s="0" t="n">
        <v>19.4786535303776</v>
      </c>
      <c r="L280" s="0" t="n">
        <v>27.8415435139573</v>
      </c>
      <c r="M280" s="0" t="n">
        <v>0.390450457389817</v>
      </c>
      <c r="N280" s="0" t="n">
        <v>0.260300304926545</v>
      </c>
    </row>
    <row r="281" customFormat="false" ht="15" hidden="false" customHeight="false" outlineLevel="0" collapsed="false">
      <c r="A281" s="0" t="n">
        <v>6</v>
      </c>
      <c r="B281" s="0" t="s">
        <v>75</v>
      </c>
      <c r="C281" s="0" t="s">
        <v>69</v>
      </c>
      <c r="D281" s="0" t="s">
        <v>53</v>
      </c>
      <c r="E281" s="0" t="s">
        <v>54</v>
      </c>
      <c r="F281" s="0" t="s">
        <v>55</v>
      </c>
      <c r="G281" s="0" t="s">
        <v>56</v>
      </c>
      <c r="H281" s="0" t="s">
        <v>53</v>
      </c>
      <c r="I281" s="0" t="s">
        <v>58</v>
      </c>
      <c r="J281" s="0" t="n">
        <v>43.0985221674876</v>
      </c>
      <c r="K281" s="0" t="n">
        <v>25.123973727422</v>
      </c>
      <c r="L281" s="0" t="n">
        <v>17.9745484400656</v>
      </c>
      <c r="M281" s="0" t="n">
        <v>0</v>
      </c>
      <c r="N281" s="0" t="n">
        <v>0</v>
      </c>
    </row>
    <row r="282" customFormat="false" ht="15" hidden="false" customHeight="false" outlineLevel="0" collapsed="false">
      <c r="A282" s="0" t="n">
        <v>7</v>
      </c>
      <c r="B282" s="0" t="s">
        <v>75</v>
      </c>
      <c r="C282" s="0" t="s">
        <v>69</v>
      </c>
      <c r="D282" s="0" t="s">
        <v>53</v>
      </c>
      <c r="E282" s="0" t="s">
        <v>54</v>
      </c>
      <c r="F282" s="0" t="s">
        <v>55</v>
      </c>
      <c r="G282" s="0" t="s">
        <v>56</v>
      </c>
      <c r="H282" s="0" t="s">
        <v>53</v>
      </c>
      <c r="I282" s="0" t="s">
        <v>58</v>
      </c>
      <c r="J282" s="0" t="n">
        <v>93.0344827586207</v>
      </c>
      <c r="K282" s="0" t="n">
        <v>51.6436781609195</v>
      </c>
      <c r="L282" s="0" t="n">
        <v>41.3908045977011</v>
      </c>
      <c r="M282" s="0" t="n">
        <v>0</v>
      </c>
      <c r="N282" s="0" t="n">
        <v>0</v>
      </c>
    </row>
    <row r="283" customFormat="false" ht="15" hidden="false" customHeight="false" outlineLevel="0" collapsed="false">
      <c r="A283" s="0" t="n">
        <v>8</v>
      </c>
      <c r="B283" s="0" t="s">
        <v>75</v>
      </c>
      <c r="C283" s="0" t="s">
        <v>69</v>
      </c>
      <c r="D283" s="0" t="s">
        <v>53</v>
      </c>
      <c r="E283" s="0" t="s">
        <v>54</v>
      </c>
      <c r="F283" s="0" t="s">
        <v>55</v>
      </c>
      <c r="G283" s="0" t="s">
        <v>56</v>
      </c>
      <c r="H283" s="0" t="s">
        <v>53</v>
      </c>
      <c r="I283" s="0" t="s">
        <v>58</v>
      </c>
      <c r="J283" s="0" t="n">
        <v>82.3842364532019</v>
      </c>
      <c r="K283" s="0" t="n">
        <v>46.5418719211822</v>
      </c>
      <c r="L283" s="0" t="n">
        <v>35.8423645320197</v>
      </c>
      <c r="M283" s="0" t="n">
        <v>0</v>
      </c>
      <c r="N283" s="0" t="n">
        <v>0</v>
      </c>
    </row>
    <row r="284" customFormat="false" ht="15" hidden="false" customHeight="false" outlineLevel="0" collapsed="false">
      <c r="A284" s="0" t="n">
        <v>9</v>
      </c>
      <c r="B284" s="0" t="s">
        <v>75</v>
      </c>
      <c r="C284" s="0" t="s">
        <v>69</v>
      </c>
      <c r="D284" s="0" t="s">
        <v>53</v>
      </c>
      <c r="E284" s="0" t="s">
        <v>54</v>
      </c>
      <c r="F284" s="0" t="s">
        <v>55</v>
      </c>
      <c r="G284" s="0" t="s">
        <v>56</v>
      </c>
      <c r="H284" s="0" t="s">
        <v>53</v>
      </c>
      <c r="I284" s="0" t="s">
        <v>58</v>
      </c>
      <c r="J284" s="0" t="n">
        <v>80.35960591133</v>
      </c>
      <c r="K284" s="0" t="n">
        <v>46.4293924466338</v>
      </c>
      <c r="L284" s="0" t="n">
        <v>33.9302134646962</v>
      </c>
      <c r="M284" s="0" t="n">
        <v>0</v>
      </c>
      <c r="N284" s="0" t="n">
        <v>0</v>
      </c>
    </row>
    <row r="285" customFormat="false" ht="15" hidden="false" customHeight="false" outlineLevel="0" collapsed="false">
      <c r="A285" s="0" t="n">
        <v>10</v>
      </c>
      <c r="B285" s="0" t="s">
        <v>75</v>
      </c>
      <c r="C285" s="0" t="s">
        <v>69</v>
      </c>
      <c r="D285" s="0" t="s">
        <v>53</v>
      </c>
      <c r="E285" s="0" t="s">
        <v>54</v>
      </c>
      <c r="F285" s="0" t="s">
        <v>55</v>
      </c>
      <c r="G285" s="0" t="s">
        <v>56</v>
      </c>
      <c r="H285" s="0" t="s">
        <v>53</v>
      </c>
      <c r="I285" s="0" t="s">
        <v>58</v>
      </c>
      <c r="J285" s="0" t="n">
        <v>53.3054187192118</v>
      </c>
      <c r="K285" s="0" t="n">
        <v>32.7249589490968</v>
      </c>
      <c r="L285" s="0" t="n">
        <v>20.5804597701149</v>
      </c>
      <c r="M285" s="0" t="n">
        <v>0.273895151328532</v>
      </c>
      <c r="N285" s="0" t="n">
        <v>0.182596767552354</v>
      </c>
    </row>
    <row r="286" customFormat="false" ht="15" hidden="false" customHeight="false" outlineLevel="0" collapsed="false">
      <c r="A286" s="0" t="n">
        <v>11</v>
      </c>
      <c r="B286" s="0" t="s">
        <v>75</v>
      </c>
      <c r="C286" s="0" t="s">
        <v>69</v>
      </c>
      <c r="D286" s="0" t="s">
        <v>53</v>
      </c>
      <c r="E286" s="0" t="s">
        <v>54</v>
      </c>
      <c r="F286" s="0" t="s">
        <v>55</v>
      </c>
      <c r="G286" s="0" t="s">
        <v>56</v>
      </c>
      <c r="H286" s="0" t="s">
        <v>53</v>
      </c>
      <c r="I286" s="0" t="s">
        <v>59</v>
      </c>
      <c r="J286" s="0" t="n">
        <v>24.2561576354679</v>
      </c>
      <c r="K286" s="0" t="n">
        <v>9.31308155446086</v>
      </c>
      <c r="L286" s="0" t="n">
        <v>14.9430760810071</v>
      </c>
      <c r="M286" s="0" t="n">
        <v>2.00164622345203</v>
      </c>
      <c r="N286" s="0" t="n">
        <v>1.33443081563468</v>
      </c>
    </row>
    <row r="287" customFormat="false" ht="15" hidden="false" customHeight="false" outlineLevel="0" collapsed="false">
      <c r="A287" s="0" t="n">
        <v>12</v>
      </c>
      <c r="B287" s="0" t="s">
        <v>75</v>
      </c>
      <c r="C287" s="0" t="s">
        <v>69</v>
      </c>
      <c r="D287" s="0" t="s">
        <v>53</v>
      </c>
      <c r="E287" s="0" t="s">
        <v>54</v>
      </c>
      <c r="F287" s="0" t="s">
        <v>55</v>
      </c>
      <c r="G287" s="0" t="s">
        <v>56</v>
      </c>
      <c r="H287" s="0" t="s">
        <v>53</v>
      </c>
      <c r="I287" s="0" t="s">
        <v>59</v>
      </c>
      <c r="J287" s="0" t="n">
        <v>98.1871921182265</v>
      </c>
      <c r="K287" s="0" t="n">
        <v>61.3738368910782</v>
      </c>
      <c r="L287" s="0" t="n">
        <v>36.8133552271483</v>
      </c>
      <c r="M287" s="0" t="n">
        <v>0.782850308121056</v>
      </c>
      <c r="N287" s="0" t="n">
        <v>0.521900205414037</v>
      </c>
    </row>
    <row r="288" customFormat="false" ht="15" hidden="false" customHeight="false" outlineLevel="0" collapsed="false">
      <c r="A288" s="0" t="n">
        <v>13</v>
      </c>
      <c r="B288" s="0" t="s">
        <v>75</v>
      </c>
      <c r="C288" s="0" t="s">
        <v>69</v>
      </c>
      <c r="D288" s="0" t="s">
        <v>53</v>
      </c>
      <c r="E288" s="0" t="s">
        <v>54</v>
      </c>
      <c r="F288" s="0" t="s">
        <v>55</v>
      </c>
      <c r="G288" s="0" t="s">
        <v>56</v>
      </c>
      <c r="H288" s="0" t="s">
        <v>53</v>
      </c>
      <c r="I288" s="0" t="s">
        <v>59</v>
      </c>
      <c r="J288" s="0" t="n">
        <v>25.2068965517241</v>
      </c>
      <c r="K288" s="0" t="n">
        <v>15.5506294471811</v>
      </c>
      <c r="L288" s="0" t="n">
        <v>9.65626710454296</v>
      </c>
      <c r="M288" s="0" t="n">
        <v>0.901271686047087</v>
      </c>
      <c r="N288" s="0" t="n">
        <v>0.600847790698058</v>
      </c>
    </row>
    <row r="289" customFormat="false" ht="15" hidden="false" customHeight="false" outlineLevel="0" collapsed="false">
      <c r="A289" s="0" t="n">
        <v>14</v>
      </c>
      <c r="B289" s="0" t="s">
        <v>75</v>
      </c>
      <c r="C289" s="0" t="s">
        <v>69</v>
      </c>
      <c r="D289" s="0" t="s">
        <v>53</v>
      </c>
      <c r="E289" s="0" t="s">
        <v>54</v>
      </c>
      <c r="F289" s="0" t="s">
        <v>55</v>
      </c>
      <c r="G289" s="0" t="s">
        <v>56</v>
      </c>
      <c r="H289" s="0" t="s">
        <v>53</v>
      </c>
      <c r="I289" s="0" t="s">
        <v>59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</row>
    <row r="290" customFormat="false" ht="15" hidden="false" customHeight="false" outlineLevel="0" collapsed="false">
      <c r="A290" s="0" t="n">
        <v>15</v>
      </c>
      <c r="B290" s="0" t="s">
        <v>75</v>
      </c>
      <c r="C290" s="0" t="s">
        <v>69</v>
      </c>
      <c r="D290" s="0" t="s">
        <v>53</v>
      </c>
      <c r="E290" s="0" t="s">
        <v>54</v>
      </c>
      <c r="F290" s="0" t="s">
        <v>55</v>
      </c>
      <c r="G290" s="0" t="s">
        <v>56</v>
      </c>
      <c r="H290" s="0" t="s">
        <v>53</v>
      </c>
      <c r="I290" s="0" t="s">
        <v>59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</row>
    <row r="291" customFormat="false" ht="15" hidden="false" customHeight="false" outlineLevel="0" collapsed="false">
      <c r="A291" s="0" t="n">
        <v>16</v>
      </c>
      <c r="B291" s="0" t="s">
        <v>75</v>
      </c>
      <c r="C291" s="0" t="s">
        <v>69</v>
      </c>
      <c r="D291" s="0" t="s">
        <v>53</v>
      </c>
      <c r="E291" s="0" t="s">
        <v>54</v>
      </c>
      <c r="F291" s="0" t="s">
        <v>55</v>
      </c>
      <c r="G291" s="0" t="s">
        <v>56</v>
      </c>
      <c r="H291" s="0" t="s">
        <v>53</v>
      </c>
      <c r="I291" s="0" t="s">
        <v>6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</row>
    <row r="292" customFormat="false" ht="15" hidden="false" customHeight="false" outlineLevel="0" collapsed="false">
      <c r="A292" s="0" t="n">
        <v>17</v>
      </c>
      <c r="B292" s="0" t="s">
        <v>75</v>
      </c>
      <c r="C292" s="0" t="s">
        <v>69</v>
      </c>
      <c r="D292" s="0" t="s">
        <v>53</v>
      </c>
      <c r="E292" s="0" t="s">
        <v>54</v>
      </c>
      <c r="F292" s="0" t="s">
        <v>55</v>
      </c>
      <c r="G292" s="0" t="s">
        <v>56</v>
      </c>
      <c r="H292" s="0" t="s">
        <v>53</v>
      </c>
      <c r="I292" s="0" t="s">
        <v>6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</row>
    <row r="293" customFormat="false" ht="15" hidden="false" customHeight="false" outlineLevel="0" collapsed="false">
      <c r="A293" s="0" t="n">
        <v>18</v>
      </c>
      <c r="B293" s="0" t="s">
        <v>75</v>
      </c>
      <c r="C293" s="0" t="s">
        <v>69</v>
      </c>
      <c r="D293" s="0" t="s">
        <v>53</v>
      </c>
      <c r="E293" s="0" t="s">
        <v>54</v>
      </c>
      <c r="F293" s="0" t="s">
        <v>55</v>
      </c>
      <c r="G293" s="0" t="s">
        <v>56</v>
      </c>
      <c r="H293" s="0" t="s">
        <v>53</v>
      </c>
      <c r="I293" s="0" t="s">
        <v>6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</row>
    <row r="294" customFormat="false" ht="15" hidden="false" customHeight="false" outlineLevel="0" collapsed="false">
      <c r="A294" s="0" t="n">
        <v>19</v>
      </c>
      <c r="B294" s="0" t="s">
        <v>75</v>
      </c>
      <c r="C294" s="0" t="s">
        <v>69</v>
      </c>
      <c r="D294" s="0" t="s">
        <v>53</v>
      </c>
      <c r="E294" s="0" t="s">
        <v>54</v>
      </c>
      <c r="F294" s="0" t="s">
        <v>55</v>
      </c>
      <c r="G294" s="0" t="s">
        <v>56</v>
      </c>
      <c r="H294" s="0" t="s">
        <v>53</v>
      </c>
      <c r="I294" s="0" t="s">
        <v>6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</row>
    <row r="295" customFormat="false" ht="15" hidden="false" customHeight="false" outlineLevel="0" collapsed="false">
      <c r="A295" s="0" t="n">
        <v>20</v>
      </c>
      <c r="B295" s="0" t="s">
        <v>75</v>
      </c>
      <c r="C295" s="0" t="s">
        <v>69</v>
      </c>
      <c r="D295" s="0" t="s">
        <v>53</v>
      </c>
      <c r="E295" s="0" t="s">
        <v>54</v>
      </c>
      <c r="F295" s="0" t="s">
        <v>55</v>
      </c>
      <c r="G295" s="0" t="s">
        <v>56</v>
      </c>
      <c r="H295" s="0" t="s">
        <v>53</v>
      </c>
      <c r="I295" s="0" t="s">
        <v>6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</row>
    <row r="296" customFormat="false" ht="15" hidden="false" customHeight="false" outlineLevel="0" collapsed="false">
      <c r="A296" s="0" t="n">
        <v>0</v>
      </c>
      <c r="B296" s="0" t="s">
        <v>76</v>
      </c>
      <c r="C296" s="0" t="s">
        <v>69</v>
      </c>
      <c r="D296" s="0" t="s">
        <v>62</v>
      </c>
      <c r="E296" s="0" t="s">
        <v>54</v>
      </c>
      <c r="F296" s="0" t="s">
        <v>55</v>
      </c>
      <c r="G296" s="0" t="s">
        <v>56</v>
      </c>
      <c r="H296" s="0" t="s">
        <v>62</v>
      </c>
      <c r="I296" s="0" t="s">
        <v>57</v>
      </c>
      <c r="J296" s="0" t="n">
        <v>71.4088669950739</v>
      </c>
      <c r="K296" s="0" t="n">
        <v>16.5192939244663</v>
      </c>
      <c r="L296" s="0" t="n">
        <v>54.8895730706075</v>
      </c>
      <c r="M296" s="0" t="n">
        <v>7.18489072466768</v>
      </c>
      <c r="N296" s="0" t="n">
        <v>4.78992714977845</v>
      </c>
    </row>
    <row r="297" customFormat="false" ht="15" hidden="false" customHeight="false" outlineLevel="0" collapsed="false">
      <c r="A297" s="0" t="n">
        <v>1</v>
      </c>
      <c r="B297" s="0" t="s">
        <v>76</v>
      </c>
      <c r="C297" s="0" t="s">
        <v>69</v>
      </c>
      <c r="D297" s="0" t="s">
        <v>62</v>
      </c>
      <c r="E297" s="0" t="s">
        <v>54</v>
      </c>
      <c r="F297" s="0" t="s">
        <v>55</v>
      </c>
      <c r="G297" s="0" t="s">
        <v>56</v>
      </c>
      <c r="H297" s="0" t="s">
        <v>62</v>
      </c>
      <c r="I297" s="0" t="s">
        <v>57</v>
      </c>
      <c r="J297" s="0" t="n">
        <v>100.625615763546</v>
      </c>
      <c r="K297" s="0" t="n">
        <v>24.6951286261631</v>
      </c>
      <c r="L297" s="0" t="n">
        <v>75.9304871373836</v>
      </c>
      <c r="M297" s="0" t="n">
        <v>7.80517592658527</v>
      </c>
      <c r="N297" s="0" t="n">
        <v>5.2034506177235</v>
      </c>
    </row>
    <row r="298" customFormat="false" ht="15" hidden="false" customHeight="false" outlineLevel="0" collapsed="false">
      <c r="A298" s="0" t="n">
        <v>2</v>
      </c>
      <c r="B298" s="0" t="s">
        <v>76</v>
      </c>
      <c r="C298" s="0" t="s">
        <v>69</v>
      </c>
      <c r="D298" s="0" t="s">
        <v>62</v>
      </c>
      <c r="E298" s="0" t="s">
        <v>54</v>
      </c>
      <c r="F298" s="0" t="s">
        <v>55</v>
      </c>
      <c r="G298" s="0" t="s">
        <v>56</v>
      </c>
      <c r="H298" s="0" t="s">
        <v>62</v>
      </c>
      <c r="I298" s="0" t="s">
        <v>57</v>
      </c>
      <c r="J298" s="0" t="n">
        <v>107.945812807881</v>
      </c>
      <c r="K298" s="0" t="n">
        <v>27.933360700602</v>
      </c>
      <c r="L298" s="0" t="n">
        <v>80.0124521072796</v>
      </c>
      <c r="M298" s="0" t="n">
        <v>6.2675620403599</v>
      </c>
      <c r="N298" s="0" t="n">
        <v>4.17837469357327</v>
      </c>
    </row>
    <row r="299" customFormat="false" ht="15" hidden="false" customHeight="false" outlineLevel="0" collapsed="false">
      <c r="A299" s="0" t="n">
        <v>3</v>
      </c>
      <c r="B299" s="0" t="s">
        <v>76</v>
      </c>
      <c r="C299" s="0" t="s">
        <v>69</v>
      </c>
      <c r="D299" s="0" t="s">
        <v>62</v>
      </c>
      <c r="E299" s="0" t="s">
        <v>54</v>
      </c>
      <c r="F299" s="0" t="s">
        <v>55</v>
      </c>
      <c r="G299" s="0" t="s">
        <v>56</v>
      </c>
      <c r="H299" s="0" t="s">
        <v>62</v>
      </c>
      <c r="I299" s="0" t="s">
        <v>57</v>
      </c>
      <c r="J299" s="0" t="n">
        <v>65.4581280788177</v>
      </c>
      <c r="K299" s="0" t="n">
        <v>13.4351395730706</v>
      </c>
      <c r="L299" s="0" t="n">
        <v>52.0229885057471</v>
      </c>
      <c r="M299" s="0" t="n">
        <v>5.06122216209038</v>
      </c>
      <c r="N299" s="0" t="n">
        <v>3.37414810806024</v>
      </c>
    </row>
    <row r="300" customFormat="false" ht="15" hidden="false" customHeight="false" outlineLevel="0" collapsed="false">
      <c r="A300" s="0" t="n">
        <v>4</v>
      </c>
      <c r="B300" s="0" t="s">
        <v>76</v>
      </c>
      <c r="C300" s="0" t="s">
        <v>69</v>
      </c>
      <c r="D300" s="0" t="s">
        <v>62</v>
      </c>
      <c r="E300" s="0" t="s">
        <v>54</v>
      </c>
      <c r="F300" s="0" t="s">
        <v>55</v>
      </c>
      <c r="G300" s="0" t="s">
        <v>56</v>
      </c>
      <c r="H300" s="0" t="s">
        <v>62</v>
      </c>
      <c r="I300" s="0" t="s">
        <v>57</v>
      </c>
      <c r="J300" s="0" t="n">
        <v>113.280788177339</v>
      </c>
      <c r="K300" s="0" t="n">
        <v>14.9868637110016</v>
      </c>
      <c r="L300" s="0" t="n">
        <v>98.2939244663382</v>
      </c>
      <c r="M300" s="0" t="n">
        <v>3.89340767587817</v>
      </c>
      <c r="N300" s="0" t="n">
        <v>2.59560511725211</v>
      </c>
    </row>
    <row r="301" customFormat="false" ht="15" hidden="false" customHeight="false" outlineLevel="0" collapsed="false">
      <c r="A301" s="0" t="n">
        <v>5</v>
      </c>
      <c r="B301" s="0" t="s">
        <v>76</v>
      </c>
      <c r="C301" s="0" t="s">
        <v>69</v>
      </c>
      <c r="D301" s="0" t="s">
        <v>62</v>
      </c>
      <c r="E301" s="0" t="s">
        <v>54</v>
      </c>
      <c r="F301" s="0" t="s">
        <v>55</v>
      </c>
      <c r="G301" s="0" t="s">
        <v>56</v>
      </c>
      <c r="H301" s="0" t="s">
        <v>62</v>
      </c>
      <c r="I301" s="0" t="s">
        <v>57</v>
      </c>
      <c r="J301" s="0" t="n">
        <v>42.1428571428571</v>
      </c>
      <c r="K301" s="0" t="n">
        <v>10.3251231527093</v>
      </c>
      <c r="L301" s="0" t="n">
        <v>31.8177339901477</v>
      </c>
      <c r="M301" s="0" t="n">
        <v>3.73768191081582</v>
      </c>
      <c r="N301" s="0" t="n">
        <v>2.49178794054388</v>
      </c>
    </row>
    <row r="302" customFormat="false" ht="15" hidden="false" customHeight="false" outlineLevel="0" collapsed="false">
      <c r="A302" s="0" t="n">
        <v>6</v>
      </c>
      <c r="B302" s="0" t="s">
        <v>76</v>
      </c>
      <c r="C302" s="0" t="s">
        <v>69</v>
      </c>
      <c r="D302" s="0" t="s">
        <v>62</v>
      </c>
      <c r="E302" s="0" t="s">
        <v>54</v>
      </c>
      <c r="F302" s="0" t="s">
        <v>55</v>
      </c>
      <c r="G302" s="0" t="s">
        <v>56</v>
      </c>
      <c r="H302" s="0" t="s">
        <v>62</v>
      </c>
      <c r="I302" s="0" t="s">
        <v>58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</row>
    <row r="303" customFormat="false" ht="15" hidden="false" customHeight="false" outlineLevel="0" collapsed="false">
      <c r="A303" s="0" t="n">
        <v>7</v>
      </c>
      <c r="B303" s="0" t="s">
        <v>76</v>
      </c>
      <c r="C303" s="0" t="s">
        <v>69</v>
      </c>
      <c r="D303" s="0" t="s">
        <v>62</v>
      </c>
      <c r="E303" s="0" t="s">
        <v>54</v>
      </c>
      <c r="F303" s="0" t="s">
        <v>55</v>
      </c>
      <c r="G303" s="0" t="s">
        <v>56</v>
      </c>
      <c r="H303" s="0" t="s">
        <v>62</v>
      </c>
      <c r="I303" s="0" t="s">
        <v>58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</row>
    <row r="304" customFormat="false" ht="15" hidden="false" customHeight="false" outlineLevel="0" collapsed="false">
      <c r="A304" s="0" t="n">
        <v>8</v>
      </c>
      <c r="B304" s="0" t="s">
        <v>76</v>
      </c>
      <c r="C304" s="0" t="s">
        <v>69</v>
      </c>
      <c r="D304" s="0" t="s">
        <v>62</v>
      </c>
      <c r="E304" s="0" t="s">
        <v>54</v>
      </c>
      <c r="F304" s="0" t="s">
        <v>55</v>
      </c>
      <c r="G304" s="0" t="s">
        <v>56</v>
      </c>
      <c r="H304" s="0" t="s">
        <v>62</v>
      </c>
      <c r="I304" s="0" t="s">
        <v>58</v>
      </c>
      <c r="J304" s="0" t="n">
        <v>3.07389162561576</v>
      </c>
      <c r="K304" s="0" t="n">
        <v>0.728516694033935</v>
      </c>
      <c r="L304" s="0" t="n">
        <v>2.34537493158182</v>
      </c>
      <c r="M304" s="0" t="n">
        <v>1.75810268787789</v>
      </c>
      <c r="N304" s="0" t="n">
        <v>1.17206845858526</v>
      </c>
    </row>
    <row r="305" customFormat="false" ht="15" hidden="false" customHeight="false" outlineLevel="0" collapsed="false">
      <c r="A305" s="0" t="n">
        <v>9</v>
      </c>
      <c r="B305" s="0" t="s">
        <v>76</v>
      </c>
      <c r="C305" s="0" t="s">
        <v>69</v>
      </c>
      <c r="D305" s="0" t="s">
        <v>62</v>
      </c>
      <c r="E305" s="0" t="s">
        <v>54</v>
      </c>
      <c r="F305" s="0" t="s">
        <v>55</v>
      </c>
      <c r="G305" s="0" t="s">
        <v>56</v>
      </c>
      <c r="H305" s="0" t="s">
        <v>62</v>
      </c>
      <c r="I305" s="0" t="s">
        <v>58</v>
      </c>
      <c r="J305" s="0" t="n">
        <v>60.3694581280788</v>
      </c>
      <c r="K305" s="0" t="n">
        <v>12.9720853858784</v>
      </c>
      <c r="L305" s="0" t="n">
        <v>47.3973727422003</v>
      </c>
      <c r="M305" s="0" t="n">
        <v>6.94943046178571</v>
      </c>
      <c r="N305" s="0" t="n">
        <v>4.63295364119047</v>
      </c>
    </row>
    <row r="306" customFormat="false" ht="15" hidden="false" customHeight="false" outlineLevel="0" collapsed="false">
      <c r="A306" s="0" t="n">
        <v>10</v>
      </c>
      <c r="B306" s="0" t="s">
        <v>76</v>
      </c>
      <c r="C306" s="0" t="s">
        <v>69</v>
      </c>
      <c r="D306" s="0" t="s">
        <v>62</v>
      </c>
      <c r="E306" s="0" t="s">
        <v>54</v>
      </c>
      <c r="F306" s="0" t="s">
        <v>55</v>
      </c>
      <c r="G306" s="0" t="s">
        <v>56</v>
      </c>
      <c r="H306" s="0" t="s">
        <v>62</v>
      </c>
      <c r="I306" s="0" t="s">
        <v>58</v>
      </c>
      <c r="J306" s="0" t="n">
        <v>106.926108374384</v>
      </c>
      <c r="K306" s="0" t="n">
        <v>18.4373289545703</v>
      </c>
      <c r="L306" s="0" t="n">
        <v>88.4887794198139</v>
      </c>
      <c r="M306" s="0" t="n">
        <v>6.25674950761708</v>
      </c>
      <c r="N306" s="0" t="n">
        <v>4.17116633841138</v>
      </c>
    </row>
    <row r="307" customFormat="false" ht="15" hidden="false" customHeight="false" outlineLevel="0" collapsed="false">
      <c r="A307" s="0" t="n">
        <v>11</v>
      </c>
      <c r="B307" s="0" t="s">
        <v>76</v>
      </c>
      <c r="C307" s="0" t="s">
        <v>69</v>
      </c>
      <c r="D307" s="0" t="s">
        <v>62</v>
      </c>
      <c r="E307" s="0" t="s">
        <v>54</v>
      </c>
      <c r="F307" s="0" t="s">
        <v>55</v>
      </c>
      <c r="G307" s="0" t="s">
        <v>56</v>
      </c>
      <c r="H307" s="0" t="s">
        <v>62</v>
      </c>
      <c r="I307" s="0" t="s">
        <v>59</v>
      </c>
      <c r="J307" s="0" t="n">
        <v>83.9211822660098</v>
      </c>
      <c r="K307" s="0" t="n">
        <v>17.7114121510673</v>
      </c>
      <c r="L307" s="0" t="n">
        <v>66.2097701149425</v>
      </c>
      <c r="M307" s="0" t="n">
        <v>7.30597903505567</v>
      </c>
      <c r="N307" s="0" t="n">
        <v>4.87065269003711</v>
      </c>
    </row>
    <row r="308" customFormat="false" ht="15" hidden="false" customHeight="false" outlineLevel="0" collapsed="false">
      <c r="A308" s="0" t="n">
        <v>12</v>
      </c>
      <c r="B308" s="0" t="s">
        <v>76</v>
      </c>
      <c r="C308" s="0" t="s">
        <v>69</v>
      </c>
      <c r="D308" s="0" t="s">
        <v>62</v>
      </c>
      <c r="E308" s="0" t="s">
        <v>54</v>
      </c>
      <c r="F308" s="0" t="s">
        <v>55</v>
      </c>
      <c r="G308" s="0" t="s">
        <v>56</v>
      </c>
      <c r="H308" s="0" t="s">
        <v>62</v>
      </c>
      <c r="I308" s="0" t="s">
        <v>59</v>
      </c>
      <c r="J308" s="0" t="n">
        <v>125.645320197044</v>
      </c>
      <c r="K308" s="0" t="n">
        <v>36.1083743842364</v>
      </c>
      <c r="L308" s="0" t="n">
        <v>89.5369458128078</v>
      </c>
      <c r="M308" s="0" t="n">
        <v>4.43977779121768</v>
      </c>
      <c r="N308" s="0" t="n">
        <v>2.95985186081178</v>
      </c>
    </row>
    <row r="309" customFormat="false" ht="15" hidden="false" customHeight="false" outlineLevel="0" collapsed="false">
      <c r="A309" s="0" t="n">
        <v>13</v>
      </c>
      <c r="B309" s="0" t="s">
        <v>76</v>
      </c>
      <c r="C309" s="0" t="s">
        <v>69</v>
      </c>
      <c r="D309" s="0" t="s">
        <v>62</v>
      </c>
      <c r="E309" s="0" t="s">
        <v>54</v>
      </c>
      <c r="F309" s="0" t="s">
        <v>55</v>
      </c>
      <c r="G309" s="0" t="s">
        <v>56</v>
      </c>
      <c r="H309" s="0" t="s">
        <v>62</v>
      </c>
      <c r="I309" s="0" t="s">
        <v>59</v>
      </c>
      <c r="J309" s="0" t="n">
        <v>115.655172413793</v>
      </c>
      <c r="K309" s="0" t="n">
        <v>36.8691844553913</v>
      </c>
      <c r="L309" s="0" t="n">
        <v>78.7859879584017</v>
      </c>
      <c r="M309" s="0" t="n">
        <v>5.24130100197082</v>
      </c>
      <c r="N309" s="0" t="n">
        <v>3.49420066798054</v>
      </c>
    </row>
    <row r="310" customFormat="false" ht="15" hidden="false" customHeight="false" outlineLevel="0" collapsed="false">
      <c r="A310" s="0" t="n">
        <v>14</v>
      </c>
      <c r="B310" s="0" t="s">
        <v>76</v>
      </c>
      <c r="C310" s="0" t="s">
        <v>69</v>
      </c>
      <c r="D310" s="0" t="s">
        <v>62</v>
      </c>
      <c r="E310" s="0" t="s">
        <v>54</v>
      </c>
      <c r="F310" s="0" t="s">
        <v>55</v>
      </c>
      <c r="G310" s="0" t="s">
        <v>56</v>
      </c>
      <c r="H310" s="0" t="s">
        <v>62</v>
      </c>
      <c r="I310" s="0" t="s">
        <v>59</v>
      </c>
      <c r="J310" s="0" t="n">
        <v>4.61576354679802</v>
      </c>
      <c r="K310" s="0" t="n">
        <v>0.854406130268199</v>
      </c>
      <c r="L310" s="0" t="n">
        <v>3.76135741652983</v>
      </c>
      <c r="M310" s="0" t="n">
        <v>0.50287444193263</v>
      </c>
      <c r="N310" s="0" t="n">
        <v>0.335249627955087</v>
      </c>
    </row>
    <row r="311" customFormat="false" ht="15" hidden="false" customHeight="false" outlineLevel="0" collapsed="false">
      <c r="A311" s="0" t="n">
        <v>15</v>
      </c>
      <c r="B311" s="0" t="s">
        <v>76</v>
      </c>
      <c r="C311" s="0" t="s">
        <v>69</v>
      </c>
      <c r="D311" s="0" t="s">
        <v>62</v>
      </c>
      <c r="E311" s="0" t="s">
        <v>54</v>
      </c>
      <c r="F311" s="0" t="s">
        <v>55</v>
      </c>
      <c r="G311" s="0" t="s">
        <v>56</v>
      </c>
      <c r="H311" s="0" t="s">
        <v>62</v>
      </c>
      <c r="I311" s="0" t="s">
        <v>59</v>
      </c>
      <c r="J311" s="0" t="n">
        <v>12.1576354679802</v>
      </c>
      <c r="K311" s="0" t="n">
        <v>28.367816091954</v>
      </c>
      <c r="L311" s="0" t="n">
        <v>0</v>
      </c>
      <c r="M311" s="0" t="n">
        <v>0.183171586860169</v>
      </c>
      <c r="N311" s="0" t="n">
        <v>0.122114391240112</v>
      </c>
    </row>
    <row r="312" customFormat="false" ht="15" hidden="false" customHeight="false" outlineLevel="0" collapsed="false">
      <c r="A312" s="0" t="n">
        <v>16</v>
      </c>
      <c r="B312" s="0" t="s">
        <v>76</v>
      </c>
      <c r="C312" s="0" t="s">
        <v>69</v>
      </c>
      <c r="D312" s="0" t="s">
        <v>62</v>
      </c>
      <c r="E312" s="0" t="s">
        <v>54</v>
      </c>
      <c r="F312" s="0" t="s">
        <v>55</v>
      </c>
      <c r="G312" s="0" t="s">
        <v>56</v>
      </c>
      <c r="H312" s="0" t="s">
        <v>62</v>
      </c>
      <c r="I312" s="0" t="s">
        <v>60</v>
      </c>
      <c r="J312" s="0" t="n">
        <v>14.783251231527</v>
      </c>
      <c r="K312" s="0" t="n">
        <v>34.4942528735632</v>
      </c>
      <c r="L312" s="0" t="n">
        <v>0</v>
      </c>
      <c r="M312" s="0" t="n">
        <v>0</v>
      </c>
      <c r="N312" s="0" t="n">
        <v>0</v>
      </c>
    </row>
    <row r="313" customFormat="false" ht="15" hidden="false" customHeight="false" outlineLevel="0" collapsed="false">
      <c r="A313" s="0" t="n">
        <v>17</v>
      </c>
      <c r="B313" s="0" t="s">
        <v>76</v>
      </c>
      <c r="C313" s="0" t="s">
        <v>69</v>
      </c>
      <c r="D313" s="0" t="s">
        <v>62</v>
      </c>
      <c r="E313" s="0" t="s">
        <v>54</v>
      </c>
      <c r="F313" s="0" t="s">
        <v>55</v>
      </c>
      <c r="G313" s="0" t="s">
        <v>56</v>
      </c>
      <c r="H313" s="0" t="s">
        <v>62</v>
      </c>
      <c r="I313" s="0" t="s">
        <v>60</v>
      </c>
      <c r="J313" s="0" t="n">
        <v>13.167487684729</v>
      </c>
      <c r="K313" s="0" t="n">
        <v>30.7241379310344</v>
      </c>
      <c r="L313" s="0" t="n">
        <v>0</v>
      </c>
      <c r="M313" s="0" t="n">
        <v>0</v>
      </c>
      <c r="N313" s="0" t="n">
        <v>0</v>
      </c>
    </row>
    <row r="314" customFormat="false" ht="15" hidden="false" customHeight="false" outlineLevel="0" collapsed="false">
      <c r="A314" s="0" t="n">
        <v>18</v>
      </c>
      <c r="B314" s="0" t="s">
        <v>76</v>
      </c>
      <c r="C314" s="0" t="s">
        <v>69</v>
      </c>
      <c r="D314" s="0" t="s">
        <v>62</v>
      </c>
      <c r="E314" s="0" t="s">
        <v>54</v>
      </c>
      <c r="F314" s="0" t="s">
        <v>55</v>
      </c>
      <c r="G314" s="0" t="s">
        <v>56</v>
      </c>
      <c r="H314" s="0" t="s">
        <v>62</v>
      </c>
      <c r="I314" s="0" t="s">
        <v>60</v>
      </c>
      <c r="J314" s="0" t="n">
        <v>9.96059113300492</v>
      </c>
      <c r="K314" s="0" t="n">
        <v>23.2413793103448</v>
      </c>
      <c r="L314" s="0" t="n">
        <v>0</v>
      </c>
      <c r="M314" s="0" t="n">
        <v>0</v>
      </c>
      <c r="N314" s="0" t="n">
        <v>0</v>
      </c>
    </row>
    <row r="315" customFormat="false" ht="15" hidden="false" customHeight="false" outlineLevel="0" collapsed="false">
      <c r="A315" s="0" t="n">
        <v>19</v>
      </c>
      <c r="B315" s="0" t="s">
        <v>76</v>
      </c>
      <c r="C315" s="0" t="s">
        <v>69</v>
      </c>
      <c r="D315" s="0" t="s">
        <v>62</v>
      </c>
      <c r="E315" s="0" t="s">
        <v>54</v>
      </c>
      <c r="F315" s="0" t="s">
        <v>55</v>
      </c>
      <c r="G315" s="0" t="s">
        <v>56</v>
      </c>
      <c r="H315" s="0" t="s">
        <v>62</v>
      </c>
      <c r="I315" s="0" t="s">
        <v>60</v>
      </c>
      <c r="J315" s="0" t="n">
        <v>7.99507389162561</v>
      </c>
      <c r="K315" s="0" t="n">
        <v>18.6551724137931</v>
      </c>
      <c r="L315" s="0" t="n">
        <v>0</v>
      </c>
      <c r="M315" s="0" t="n">
        <v>0</v>
      </c>
      <c r="N315" s="0" t="n">
        <v>0</v>
      </c>
    </row>
    <row r="316" customFormat="false" ht="15" hidden="false" customHeight="false" outlineLevel="0" collapsed="false">
      <c r="A316" s="0" t="n">
        <v>20</v>
      </c>
      <c r="B316" s="0" t="s">
        <v>76</v>
      </c>
      <c r="C316" s="0" t="s">
        <v>69</v>
      </c>
      <c r="D316" s="0" t="s">
        <v>62</v>
      </c>
      <c r="E316" s="0" t="s">
        <v>54</v>
      </c>
      <c r="F316" s="0" t="s">
        <v>55</v>
      </c>
      <c r="G316" s="0" t="s">
        <v>56</v>
      </c>
      <c r="H316" s="0" t="s">
        <v>62</v>
      </c>
      <c r="I316" s="0" t="s">
        <v>60</v>
      </c>
      <c r="J316" s="0" t="n">
        <v>77.5665024630541</v>
      </c>
      <c r="K316" s="0" t="n">
        <v>26.8048166392994</v>
      </c>
      <c r="L316" s="0" t="n">
        <v>50.7616858237547</v>
      </c>
      <c r="M316" s="0" t="n">
        <v>2.91673821512955</v>
      </c>
      <c r="N316" s="0" t="n">
        <v>1.9444921434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32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